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docProps/app.xml" ContentType="application/vnd.openxmlformats-officedocument.extended-properties+xml"/>
  <Override PartName="/xl/workbook.xml" ContentType="application/vnd.openxmlformats-officedocument.spreadsheetml.sheet.main+xml"/>
  <Default Extension="xml" ContentType="application/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_rels/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660" firstSheet="0" activeTab="0"/>
  </bookViews>
  <sheets>
    <sheet name="Arnold and Nikoloski - Kebeish" sheetId="1" state="visible" r:id="rId2"/>
  </sheets>
  <definedNames>
    <definedName function="false" hidden="false" localSheetId="0" name="Results_AraCore_Kebeish" vbProcedure="false">'Arnold and Nikoloski - Kebeish'!$A$1:$T$261</definedName>
  </definedNames>
  <calcPr iterateCount="100" refMode="A1" iterate="false" iterateDelta="0.0001"/>
</workbook>
</file>

<file path=xl/sharedStrings.xml><?xml version="1.0" encoding="utf-8"?>
<sst xmlns="http://schemas.openxmlformats.org/spreadsheetml/2006/main" count="817" uniqueCount="82">
  <si>
    <t>reactions included:</t>
  </si>
  <si>
    <t>Kebeish 1: glycolate + NAD =&gt; glyoxylate + NADH</t>
  </si>
  <si>
    <t>Kebeish 2: 2 * glyoxylate =&gt; tartronate semialdehyde + CO2</t>
  </si>
  <si>
    <t>no ratio fixation</t>
  </si>
  <si>
    <t>c/o = 3:2 (before and after bypass introduction)</t>
  </si>
  <si>
    <t>c/o = 4:1 (before and after bypass introduction)</t>
  </si>
  <si>
    <t>Kebeish 3: tartronate semialdehyde + NADH =&gt; glycerate + NAD</t>
  </si>
  <si>
    <t>biomass: optimal growth  (biomass without bypass 0.0051)</t>
  </si>
  <si>
    <t>biomass: optimal growth  (biomass without bypass 0.002)</t>
  </si>
  <si>
    <t>biomass: optimal growth  (biomass without bypass 0.0036)</t>
  </si>
  <si>
    <t>irrev</t>
  </si>
  <si>
    <t>increase of biomass through bypass 0.0031%</t>
  </si>
  <si>
    <t>increase of biomass through bypass 6.22%</t>
  </si>
  <si>
    <t>increase of biomass through bypass 3.05%</t>
  </si>
  <si>
    <t>min flux</t>
  </si>
  <si>
    <t>max flux</t>
  </si>
  <si>
    <t>without bypass</t>
  </si>
  <si>
    <t>with Kebeish et al. Bypass</t>
  </si>
  <si>
    <t>change max flux</t>
  </si>
  <si>
    <t>With Kebeish et al. Bypass</t>
  </si>
  <si>
    <t>Reaction/ enzyme</t>
  </si>
  <si>
    <t>EC number</t>
  </si>
  <si>
    <t>in model</t>
  </si>
  <si>
    <t>Ribulose-1,5-bisphosphate carboxylase</t>
  </si>
  <si>
    <t>4.1.1.39</t>
  </si>
  <si>
    <t>y</t>
  </si>
  <si>
    <t>Ribulose-1,5-bisphosphate oxygenase</t>
  </si>
  <si>
    <t>Phosphoglycolate phosphatase</t>
  </si>
  <si>
    <t>3.1.3.18</t>
  </si>
  <si>
    <t>Glycolate oxidase</t>
  </si>
  <si>
    <t>1.1.3.15</t>
  </si>
  <si>
    <t>Catalase</t>
  </si>
  <si>
    <t>1.11.1.6</t>
  </si>
  <si>
    <t>Glycine transaminase</t>
  </si>
  <si>
    <t>2.6.1.4</t>
  </si>
  <si>
    <t>Glycine dehydrogenase (decarboxylating)</t>
  </si>
  <si>
    <t>1.4.4.2</t>
  </si>
  <si>
    <t>Aminomethyltransferase</t>
  </si>
  <si>
    <t>2.1.2.10</t>
  </si>
  <si>
    <t>Dihydrolipoyl dehydrogenase</t>
  </si>
  <si>
    <t>1.8.1.4</t>
  </si>
  <si>
    <t>Glycine hydroxymethyltransferase</t>
  </si>
  <si>
    <t>2.1.2.1</t>
  </si>
  <si>
    <t>Serine-glyoxylate transaminase</t>
  </si>
  <si>
    <t>2.6.1.45</t>
  </si>
  <si>
    <t>Glycerate dehydrogenase</t>
  </si>
  <si>
    <t>1.1.1.29</t>
  </si>
  <si>
    <t>Hydroxypyruvate reductase</t>
  </si>
  <si>
    <t>1.1.1.81</t>
  </si>
  <si>
    <t>not in the model</t>
  </si>
  <si>
    <t>Glycerate kinase</t>
  </si>
  <si>
    <t>2.7.1.31</t>
  </si>
  <si>
    <t>Glutamine synthetase</t>
  </si>
  <si>
    <t>6.3.1.2</t>
  </si>
  <si>
    <t>Glutamate synthase (ferrodoxin-dependent)</t>
  </si>
  <si>
    <t>1.4.7.1</t>
  </si>
  <si>
    <t>Glutamate synthase (NADH-dependent)</t>
  </si>
  <si>
    <t>1.4.1.14</t>
  </si>
  <si>
    <t>Kebeish 1 - Glycolate dehydrogenase</t>
  </si>
  <si>
    <t>1.1.99.14</t>
  </si>
  <si>
    <t>Kebeish 2 - tartronate semialdehyde carboxylase</t>
  </si>
  <si>
    <t>4.1.1.47</t>
  </si>
  <si>
    <t>Kebeish 3 - 2-hydroxy-3-oxopropionate reductase</t>
  </si>
  <si>
    <t>1.1.1.60</t>
  </si>
  <si>
    <t>biomass: optimal growth  (biomass without bypass 0.0020)</t>
  </si>
  <si>
    <t>TS rev</t>
  </si>
  <si>
    <t>rev</t>
  </si>
  <si>
    <t>increase of biomass through bypass 0.015%</t>
  </si>
  <si>
    <t>biomass: carbon limiting  (biomass without bypass 0.0055)</t>
  </si>
  <si>
    <t>biomass: carbon limiting  (biomass without bypass 0.0022)</t>
  </si>
  <si>
    <t>biomass: carbon limiting  (biomass without bypass 0.0039)</t>
  </si>
  <si>
    <t>increase of biomass through bypass 0.0033%</t>
  </si>
  <si>
    <t>increase of biomass through bypass 6.18%</t>
  </si>
  <si>
    <t>increase of biomass through bypass 3.03%</t>
  </si>
  <si>
    <t>increase of biomass through bypass 0.016%</t>
  </si>
  <si>
    <t>biomass: nitrogen limiting  (biomass without bypass 0.0039)</t>
  </si>
  <si>
    <t>biomass: nitrogen limiting  (biomass without bypass 0.0016)</t>
  </si>
  <si>
    <t>biomass: nitrogen limiting  (biomass without bypass 0.0027)</t>
  </si>
  <si>
    <t>increase of biomass through bypass 0.0025%</t>
  </si>
  <si>
    <t>increase of biomass through bypass 6.31%</t>
  </si>
  <si>
    <t>increase of biomass through bypass 3.98%</t>
  </si>
  <si>
    <t>increase of biomass through bypass 0.012%</t>
  </si>
</sst>
</file>

<file path=xl/styles.xml><?xml version="1.0" encoding="utf-8"?>
<styleSheet xmlns="http://schemas.openxmlformats.org/spreadsheetml/2006/main">
  <numFmts count="14">
    <numFmt numFmtId="164" formatCode="GENERAL"/>
    <numFmt numFmtId="165" formatCode="#,##0.000"/>
    <numFmt numFmtId="166" formatCode="0.000"/>
    <numFmt numFmtId="167" formatCode="#,##0.000000000"/>
    <numFmt numFmtId="168" formatCode="#,##0.0000"/>
    <numFmt numFmtId="169" formatCode="#,##0.00000000"/>
    <numFmt numFmtId="170" formatCode="0.0000"/>
    <numFmt numFmtId="171" formatCode="0.00E+00"/>
    <numFmt numFmtId="172" formatCode="0"/>
    <numFmt numFmtId="173" formatCode="#,##0"/>
    <numFmt numFmtId="174" formatCode="#,##0.00000"/>
    <numFmt numFmtId="175" formatCode="#,##0.000000"/>
    <numFmt numFmtId="176" formatCode="#,##0.0000000"/>
    <numFmt numFmtId="177" formatCode="#,##0.0000000000"/>
  </numFmts>
  <fonts count="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11"/>
      <color rgb="FFFF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7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7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haredStrings" Target="sharedStrings.xml"/><Relationship Id="rId2" Type="http://schemas.openxmlformats.org/officeDocument/2006/relationships/worksheet" Target="worksheets/sheet1.xml"/><Relationship Id="rId1" Type="http://schemas.openxmlformats.org/officeDocument/2006/relationships/styles" Target="styles.xml"/><Relationship Id="rId6" Type="http://schemas.openxmlformats.org/officeDocument/2006/relationships/customXml" Target="../customXml/item3.xml"/><Relationship Id="rId5" Type="http://schemas.openxmlformats.org/officeDocument/2006/relationships/customXml" Target="../customXml/item2.xml"/><Relationship Id="rId4" Type="http://schemas.openxmlformats.org/officeDocument/2006/relationships/customXml" Target="../customXml/item1.xml"/>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U256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T249" activeCellId="0" sqref="T249"/>
    </sheetView>
  </sheetViews>
  <sheetFormatPr defaultRowHeight="15"/>
  <cols>
    <col collapsed="false" hidden="false" max="1" min="1" style="0" width="81.1376518218624"/>
    <col collapsed="false" hidden="false" max="2" min="2" style="0" width="15.4251012145749"/>
    <col collapsed="false" hidden="false" max="3" min="3" style="0" width="15.8542510121457"/>
    <col collapsed="false" hidden="false" max="4" min="4" style="0" width="19.2834008097166"/>
    <col collapsed="false" hidden="false" max="5" min="5" style="0" width="24.2793522267206"/>
    <col collapsed="false" hidden="false" max="6" min="6" style="0" width="21.0040485829959"/>
    <col collapsed="false" hidden="false" max="7" min="7" style="0" width="24.2793522267206"/>
    <col collapsed="false" hidden="false" max="8" min="8" style="0" width="15.4251012145749"/>
    <col collapsed="false" hidden="false" max="9" min="9" style="0" width="8.57085020242915"/>
    <col collapsed="false" hidden="false" max="10" min="10" style="0" width="27.2874493927125"/>
    <col collapsed="false" hidden="false" max="11" min="11" style="0" width="24.2793522267206"/>
    <col collapsed="false" hidden="false" max="12" min="12" style="0" width="18.4251012145749"/>
    <col collapsed="false" hidden="false" max="13" min="13" style="0" width="24.5748987854251"/>
    <col collapsed="false" hidden="false" max="14" min="14" style="0" width="15.4251012145749"/>
    <col collapsed="false" hidden="false" max="15" min="15" style="0" width="8.57085020242915"/>
    <col collapsed="false" hidden="false" max="16" min="16" style="0" width="23.5748987854251"/>
    <col collapsed="false" hidden="false" max="17" min="17" style="0" width="24.2793522267206"/>
    <col collapsed="false" hidden="false" max="18" min="18" style="0" width="20.1376518218623"/>
    <col collapsed="false" hidden="false" max="19" min="19" style="0" width="24.2793522267206"/>
    <col collapsed="false" hidden="false" max="20" min="20" style="0" width="15.4251012145749"/>
    <col collapsed="false" hidden="false" max="1025" min="21" style="0" width="8.57085020242915"/>
  </cols>
  <sheetData>
    <row r="1" customFormat="false" ht="18" hidden="false" customHeight="true" outlineLevel="0" collapsed="false">
      <c r="A1" s="1" t="s">
        <v>0</v>
      </c>
      <c r="U1" s="2"/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1" t="s">
        <v>2</v>
      </c>
      <c r="D3" s="0" t="s">
        <v>3</v>
      </c>
      <c r="J3" s="0" t="s">
        <v>4</v>
      </c>
      <c r="P3" s="0" t="s">
        <v>5</v>
      </c>
    </row>
    <row r="4" s="1" customFormat="true" ht="15" hidden="false" customHeight="false" outlineLevel="0" collapsed="false">
      <c r="A4" s="1" t="s">
        <v>6</v>
      </c>
      <c r="D4" s="1" t="s">
        <v>7</v>
      </c>
      <c r="J4" s="1" t="s">
        <v>8</v>
      </c>
      <c r="P4" s="1" t="s">
        <v>9</v>
      </c>
    </row>
    <row r="5" customFormat="false" ht="15" hidden="false" customHeight="false" outlineLevel="0" collapsed="false">
      <c r="D5" s="0" t="s">
        <v>10</v>
      </c>
      <c r="J5" s="0" t="s">
        <v>10</v>
      </c>
      <c r="P5" s="0" t="s">
        <v>10</v>
      </c>
    </row>
    <row r="6" customFormat="false" ht="15" hidden="false" customHeight="false" outlineLevel="0" collapsed="false">
      <c r="D6" s="0" t="s">
        <v>11</v>
      </c>
      <c r="J6" s="3" t="s">
        <v>12</v>
      </c>
      <c r="P6" s="3" t="s">
        <v>13</v>
      </c>
    </row>
    <row r="7" s="1" customFormat="true" ht="15" hidden="false" customHeight="false" outlineLevel="0" collapsed="false">
      <c r="D7" s="1" t="s">
        <v>14</v>
      </c>
      <c r="F7" s="1" t="s">
        <v>15</v>
      </c>
      <c r="J7" s="1" t="s">
        <v>14</v>
      </c>
      <c r="L7" s="1" t="s">
        <v>15</v>
      </c>
      <c r="P7" s="1" t="s">
        <v>14</v>
      </c>
      <c r="R7" s="1" t="s">
        <v>15</v>
      </c>
    </row>
    <row r="8" customFormat="false" ht="15" hidden="false" customHeight="false" outlineLevel="0" collapsed="false">
      <c r="A8" s="1"/>
      <c r="B8" s="1"/>
      <c r="C8" s="1"/>
      <c r="D8" s="1" t="s">
        <v>16</v>
      </c>
      <c r="E8" s="1" t="s">
        <v>17</v>
      </c>
      <c r="F8" s="1" t="s">
        <v>16</v>
      </c>
      <c r="G8" s="1" t="s">
        <v>17</v>
      </c>
      <c r="H8" s="1" t="s">
        <v>18</v>
      </c>
      <c r="J8" s="1" t="s">
        <v>16</v>
      </c>
      <c r="K8" s="1" t="s">
        <v>17</v>
      </c>
      <c r="L8" s="1" t="s">
        <v>16</v>
      </c>
      <c r="M8" s="1" t="s">
        <v>19</v>
      </c>
      <c r="N8" s="1" t="s">
        <v>18</v>
      </c>
      <c r="P8" s="1" t="s">
        <v>16</v>
      </c>
      <c r="Q8" s="1" t="s">
        <v>17</v>
      </c>
      <c r="R8" s="1" t="s">
        <v>16</v>
      </c>
      <c r="S8" s="1" t="s">
        <v>17</v>
      </c>
      <c r="T8" s="1" t="s">
        <v>18</v>
      </c>
    </row>
    <row r="9" customFormat="false" ht="15" hidden="false" customHeight="false" outlineLevel="0" collapsed="false">
      <c r="A9" s="1" t="s">
        <v>20</v>
      </c>
      <c r="B9" s="1" t="s">
        <v>21</v>
      </c>
      <c r="C9" s="1" t="s">
        <v>22</v>
      </c>
    </row>
    <row r="10" customFormat="false" ht="13.8" hidden="false" customHeight="false" outlineLevel="0" collapsed="false">
      <c r="A10" s="0" t="s">
        <v>23</v>
      </c>
      <c r="B10" s="0" t="s">
        <v>24</v>
      </c>
      <c r="C10" s="0" t="s">
        <v>25</v>
      </c>
      <c r="D10" s="4" t="n">
        <v>100.931953214181</v>
      </c>
      <c r="E10" s="4" t="n">
        <v>100.935049658557</v>
      </c>
      <c r="F10" s="5" t="n">
        <v>100.931991471599</v>
      </c>
      <c r="G10" s="5" t="n">
        <v>100.935087914644</v>
      </c>
      <c r="H10" s="6" t="n">
        <f aca="false">G10/F10</f>
        <v>1.00003067850936</v>
      </c>
      <c r="J10" s="7" t="n">
        <v>58.4711182702493</v>
      </c>
      <c r="K10" s="7" t="n">
        <v>62.1077722400054</v>
      </c>
      <c r="L10" s="7" t="n">
        <v>58.4711284682535</v>
      </c>
      <c r="M10" s="7" t="n">
        <v>62.1077871746926</v>
      </c>
      <c r="N10" s="8" t="n">
        <f aca="false">M10/L10</f>
        <v>1.06219580161538</v>
      </c>
      <c r="P10" s="7" t="n">
        <v>78.9951634877905</v>
      </c>
      <c r="Q10" s="7" t="n">
        <v>83.2822709846048</v>
      </c>
      <c r="R10" s="7" t="n">
        <v>80.3334013010023</v>
      </c>
      <c r="S10" s="7" t="n">
        <v>83.2823048853294</v>
      </c>
      <c r="T10" s="9" t="n">
        <f aca="false">S10/R10</f>
        <v>1.03670831231554</v>
      </c>
    </row>
    <row r="11" customFormat="false" ht="13.8" hidden="false" customHeight="false" outlineLevel="0" collapsed="false">
      <c r="A11" s="0" t="s">
        <v>26</v>
      </c>
      <c r="B11" s="0" t="s">
        <v>24</v>
      </c>
      <c r="C11" s="0" t="s">
        <v>25</v>
      </c>
      <c r="D11" s="10" t="n">
        <v>0.0103762367728262</v>
      </c>
      <c r="E11" s="10" t="n">
        <v>0.0103765550998105</v>
      </c>
      <c r="F11" s="11" t="n">
        <v>0.0103775843477054</v>
      </c>
      <c r="G11" s="11" t="n">
        <v>0.0103781056782628</v>
      </c>
      <c r="H11" s="6" t="n">
        <f aca="false">G11/F11</f>
        <v>1.0000502362149</v>
      </c>
      <c r="J11" s="7" t="n">
        <v>38.9807455134995</v>
      </c>
      <c r="K11" s="7" t="n">
        <v>41.405181493337</v>
      </c>
      <c r="L11" s="7" t="n">
        <v>38.980752312169</v>
      </c>
      <c r="M11" s="7" t="n">
        <v>41.4051914497951</v>
      </c>
      <c r="N11" s="8" t="n">
        <f aca="false">M11/L11</f>
        <v>1.06219580161538</v>
      </c>
      <c r="P11" s="7" t="n">
        <v>19.7487908719476</v>
      </c>
      <c r="Q11" s="7" t="n">
        <v>20.8205677461512</v>
      </c>
      <c r="R11" s="7" t="n">
        <v>20.0833503252506</v>
      </c>
      <c r="S11" s="7" t="n">
        <v>20.8205762213323</v>
      </c>
      <c r="T11" s="9" t="n">
        <f aca="false">S11/R11</f>
        <v>1.03670831231554</v>
      </c>
    </row>
    <row r="12" customFormat="false" ht="13.8" hidden="false" customHeight="false" outlineLevel="0" collapsed="false">
      <c r="A12" s="0" t="s">
        <v>27</v>
      </c>
      <c r="B12" s="0" t="s">
        <v>28</v>
      </c>
      <c r="C12" s="0" t="s">
        <v>25</v>
      </c>
      <c r="D12" s="10" t="n">
        <v>0.0103762367728262</v>
      </c>
      <c r="E12" s="10" t="n">
        <v>0.0103765550998105</v>
      </c>
      <c r="F12" s="11" t="n">
        <v>0.0103775843477054</v>
      </c>
      <c r="G12" s="11" t="n">
        <v>0.0103781056782628</v>
      </c>
      <c r="H12" s="6" t="n">
        <f aca="false">G12/F12</f>
        <v>1.0000502362149</v>
      </c>
      <c r="J12" s="7" t="n">
        <v>38.9807455134995</v>
      </c>
      <c r="K12" s="7" t="n">
        <v>41.405181493337</v>
      </c>
      <c r="L12" s="7" t="n">
        <v>38.980752312169</v>
      </c>
      <c r="M12" s="7" t="n">
        <v>41.4051914497951</v>
      </c>
      <c r="N12" s="8" t="n">
        <f aca="false">M12/L12</f>
        <v>1.06219580161538</v>
      </c>
      <c r="P12" s="7" t="n">
        <v>19.7487908719476</v>
      </c>
      <c r="Q12" s="7" t="n">
        <v>20.8205677461512</v>
      </c>
      <c r="R12" s="7" t="n">
        <v>20.0833503252506</v>
      </c>
      <c r="S12" s="7" t="n">
        <v>20.8205762213323</v>
      </c>
      <c r="T12" s="9" t="n">
        <f aca="false">S12/R12</f>
        <v>1.03670831231554</v>
      </c>
    </row>
    <row r="13" customFormat="false" ht="13.8" hidden="false" customHeight="false" outlineLevel="0" collapsed="false">
      <c r="A13" s="0" t="s">
        <v>29</v>
      </c>
      <c r="B13" s="0" t="s">
        <v>30</v>
      </c>
      <c r="C13" s="0" t="s">
        <v>25</v>
      </c>
      <c r="D13" s="0" t="n">
        <v>0</v>
      </c>
      <c r="E13" s="0" t="n">
        <v>0</v>
      </c>
      <c r="F13" s="12" t="n">
        <v>1.3475685915714E-006</v>
      </c>
      <c r="G13" s="12" t="n">
        <v>1.34753170044633E-006</v>
      </c>
      <c r="H13" s="6" t="n">
        <f aca="false">G13/F13</f>
        <v>0.999972623935211</v>
      </c>
      <c r="J13" s="7" t="n">
        <v>38.9766066051562</v>
      </c>
      <c r="K13" s="7" t="n">
        <v>0</v>
      </c>
      <c r="L13" s="7" t="n">
        <v>38.9766134038287</v>
      </c>
      <c r="M13" s="7" t="n">
        <v>1.42664130408537</v>
      </c>
      <c r="N13" s="8" t="n">
        <f aca="false">M13/L13</f>
        <v>0.0366024951758695</v>
      </c>
      <c r="P13" s="7" t="n">
        <v>19.7414817305126</v>
      </c>
      <c r="Q13" s="13" t="n">
        <v>0</v>
      </c>
      <c r="R13" s="7" t="n">
        <v>20.0760411837835</v>
      </c>
      <c r="S13" s="12" t="n">
        <v>7.62765706419071E-005</v>
      </c>
      <c r="T13" s="9" t="n">
        <f aca="false">S13/R13</f>
        <v>3.79938305284609E-006</v>
      </c>
    </row>
    <row r="14" customFormat="false" ht="13.8" hidden="false" customHeight="false" outlineLevel="0" collapsed="false">
      <c r="A14" s="0" t="s">
        <v>31</v>
      </c>
      <c r="B14" s="0" t="s">
        <v>32</v>
      </c>
      <c r="C14" s="0" t="s">
        <v>25</v>
      </c>
      <c r="D14" s="0" t="n">
        <v>0</v>
      </c>
      <c r="E14" s="0" t="n">
        <v>0</v>
      </c>
      <c r="F14" s="12" t="n">
        <v>6.737842957857E-007</v>
      </c>
      <c r="G14" s="12" t="n">
        <v>6.73765850223163E-007</v>
      </c>
      <c r="H14" s="6" t="n">
        <f aca="false">G14/F14</f>
        <v>0.999972623935208</v>
      </c>
      <c r="J14" s="7" t="n">
        <v>19.4883033025781</v>
      </c>
      <c r="K14" s="7" t="n">
        <v>0</v>
      </c>
      <c r="L14" s="7" t="n">
        <v>19.4883067019143</v>
      </c>
      <c r="M14" s="10" t="n">
        <v>0.713320652042686</v>
      </c>
      <c r="N14" s="8" t="n">
        <f aca="false">M14/L14</f>
        <v>0.0366024951758696</v>
      </c>
      <c r="P14" s="7" t="n">
        <v>9.87074086525631</v>
      </c>
      <c r="Q14" s="13" t="n">
        <v>0</v>
      </c>
      <c r="R14" s="7" t="n">
        <v>10.0380205918918</v>
      </c>
      <c r="S14" s="12" t="n">
        <v>3.81382853209536E-005</v>
      </c>
      <c r="T14" s="9" t="n">
        <f aca="false">S14/R14</f>
        <v>3.79938305284607E-006</v>
      </c>
    </row>
    <row r="15" customFormat="false" ht="13.8" hidden="false" customHeight="false" outlineLevel="0" collapsed="false">
      <c r="A15" s="0" t="s">
        <v>33</v>
      </c>
      <c r="B15" s="0" t="s">
        <v>34</v>
      </c>
      <c r="C15" s="0" t="s">
        <v>25</v>
      </c>
      <c r="D15" s="0" t="n">
        <v>0</v>
      </c>
      <c r="E15" s="0" t="n">
        <v>0</v>
      </c>
      <c r="F15" s="12" t="n">
        <v>1.34756803404912E-006</v>
      </c>
      <c r="G15" s="12" t="n">
        <v>1.34751452129933E-006</v>
      </c>
      <c r="H15" s="6" t="n">
        <f aca="false">G15/F15</f>
        <v>0.999960289389153</v>
      </c>
      <c r="J15" s="7" t="n">
        <v>18.8167565044413</v>
      </c>
      <c r="K15" s="7" t="n">
        <v>0</v>
      </c>
      <c r="L15" s="7" t="n">
        <v>18.8167802997839</v>
      </c>
      <c r="M15" s="12" t="n">
        <v>1.49347143301171E-005</v>
      </c>
      <c r="N15" s="8" t="n">
        <f aca="false">M15/L15</f>
        <v>7.93691274074589E-007</v>
      </c>
      <c r="P15" s="7" t="n">
        <v>8.76700874716198</v>
      </c>
      <c r="Q15" s="13" t="n">
        <v>0</v>
      </c>
      <c r="R15" s="7" t="n">
        <v>9.33655638751506</v>
      </c>
      <c r="S15" s="12" t="n">
        <v>9.84213528898437E-006</v>
      </c>
      <c r="T15" s="9" t="n">
        <f aca="false">S15/R15</f>
        <v>1.05415046838312E-006</v>
      </c>
    </row>
    <row r="16" customFormat="false" ht="13.8" hidden="false" customHeight="false" outlineLevel="0" collapsed="false">
      <c r="A16" s="0" t="s">
        <v>35</v>
      </c>
      <c r="B16" s="0" t="s">
        <v>36</v>
      </c>
      <c r="C16" s="0" t="s">
        <v>25</v>
      </c>
      <c r="D16" s="4" t="n">
        <v>1.69775682829214</v>
      </c>
      <c r="E16" s="4" t="n">
        <v>1.69780891299133</v>
      </c>
      <c r="F16" s="4" t="n">
        <v>1.697768956451</v>
      </c>
      <c r="G16" s="4" t="n">
        <v>1.69782104073017</v>
      </c>
      <c r="H16" s="6" t="n">
        <f aca="false">G16/F16</f>
        <v>1.00003067807252</v>
      </c>
      <c r="J16" s="7" t="n">
        <v>20.5912695020436</v>
      </c>
      <c r="K16" s="7" t="n">
        <v>1.17156267018724</v>
      </c>
      <c r="L16" s="7" t="n">
        <v>20.5912707038291</v>
      </c>
      <c r="M16" s="7" t="n">
        <v>1.88488664110341</v>
      </c>
      <c r="N16" s="8" t="n">
        <f aca="false">M16/L16</f>
        <v>0.091538141002289</v>
      </c>
      <c r="P16" s="7" t="n">
        <v>11.5013676731923</v>
      </c>
      <c r="Q16" s="7" t="n">
        <v>1.36189154990872</v>
      </c>
      <c r="R16" s="7" t="n">
        <v>11.7244073087201</v>
      </c>
      <c r="S16" s="7" t="n">
        <v>1.36193957591141</v>
      </c>
      <c r="T16" s="9" t="n">
        <f aca="false">S16/R16</f>
        <v>0.116162765421708</v>
      </c>
    </row>
    <row r="17" customFormat="false" ht="13.8" hidden="false" customHeight="false" outlineLevel="0" collapsed="false">
      <c r="A17" s="0" t="s">
        <v>37</v>
      </c>
      <c r="B17" s="0" t="s">
        <v>38</v>
      </c>
      <c r="C17" s="0" t="s">
        <v>25</v>
      </c>
      <c r="D17" s="4" t="n">
        <v>1.69775682829214</v>
      </c>
      <c r="E17" s="4" t="n">
        <v>1.69780891299133</v>
      </c>
      <c r="F17" s="4" t="n">
        <v>1.697768956451</v>
      </c>
      <c r="G17" s="4" t="n">
        <v>1.69782104073017</v>
      </c>
      <c r="H17" s="6" t="n">
        <f aca="false">G17/F17</f>
        <v>1.00003067807252</v>
      </c>
      <c r="J17" s="7" t="n">
        <v>20.5912695020436</v>
      </c>
      <c r="K17" s="7" t="n">
        <v>1.17156267018724</v>
      </c>
      <c r="L17" s="7" t="n">
        <v>20.5912707038291</v>
      </c>
      <c r="M17" s="7" t="n">
        <v>1.88488664110341</v>
      </c>
      <c r="N17" s="8" t="n">
        <f aca="false">M17/L17</f>
        <v>0.091538141002289</v>
      </c>
      <c r="P17" s="7" t="n">
        <v>11.5013676731923</v>
      </c>
      <c r="Q17" s="7" t="n">
        <v>1.36189154990872</v>
      </c>
      <c r="R17" s="7" t="n">
        <v>11.7244073087201</v>
      </c>
      <c r="S17" s="7" t="n">
        <v>1.36193957591141</v>
      </c>
      <c r="T17" s="9" t="n">
        <f aca="false">S17/R17</f>
        <v>0.116162765421708</v>
      </c>
    </row>
    <row r="18" customFormat="false" ht="13.8" hidden="false" customHeight="false" outlineLevel="0" collapsed="false">
      <c r="A18" s="0" t="s">
        <v>39</v>
      </c>
      <c r="B18" s="0" t="s">
        <v>40</v>
      </c>
      <c r="C18" s="0" t="s">
        <v>25</v>
      </c>
      <c r="D18" s="4" t="n">
        <v>1.69775682829214</v>
      </c>
      <c r="E18" s="4" t="n">
        <v>1.69780891299133</v>
      </c>
      <c r="F18" s="4" t="n">
        <v>1.697768956451</v>
      </c>
      <c r="G18" s="4" t="n">
        <v>1.69782104073017</v>
      </c>
      <c r="H18" s="6" t="n">
        <f aca="false">G18/F18</f>
        <v>1.00003067807252</v>
      </c>
      <c r="J18" s="7" t="n">
        <v>20.5912695020436</v>
      </c>
      <c r="K18" s="7" t="n">
        <v>1.17156267018724</v>
      </c>
      <c r="L18" s="7" t="n">
        <v>20.5912707038291</v>
      </c>
      <c r="M18" s="7" t="n">
        <v>1.88488664110341</v>
      </c>
      <c r="N18" s="8" t="n">
        <f aca="false">M18/L18</f>
        <v>0.091538141002289</v>
      </c>
      <c r="P18" s="7" t="n">
        <v>11.5013676731923</v>
      </c>
      <c r="Q18" s="7" t="n">
        <v>1.36189154990872</v>
      </c>
      <c r="R18" s="7" t="n">
        <v>11.7244073087201</v>
      </c>
      <c r="S18" s="7" t="n">
        <v>1.36193957591141</v>
      </c>
      <c r="T18" s="9" t="n">
        <f aca="false">S18/R18</f>
        <v>0.116162765421708</v>
      </c>
    </row>
    <row r="19" customFormat="false" ht="13.8" hidden="false" customHeight="false" outlineLevel="0" collapsed="false">
      <c r="A19" s="0" t="s">
        <v>41</v>
      </c>
      <c r="B19" s="0" t="s">
        <v>42</v>
      </c>
      <c r="C19" s="0" t="s">
        <v>25</v>
      </c>
      <c r="D19" s="4" t="n">
        <v>1.69775682829214</v>
      </c>
      <c r="E19" s="4" t="n">
        <v>1.69780891299133</v>
      </c>
      <c r="F19" s="4" t="n">
        <v>1.697768956451</v>
      </c>
      <c r="G19" s="4" t="n">
        <v>1.69782104073017</v>
      </c>
      <c r="H19" s="6" t="n">
        <f aca="false">G19/F19</f>
        <v>1.00003067807252</v>
      </c>
      <c r="J19" s="7" t="n">
        <v>20.5912695020436</v>
      </c>
      <c r="K19" s="7" t="n">
        <v>1.17156267018724</v>
      </c>
      <c r="L19" s="7" t="n">
        <v>20.5912707038291</v>
      </c>
      <c r="M19" s="7" t="n">
        <v>1.88488664110341</v>
      </c>
      <c r="N19" s="8" t="n">
        <f aca="false">M19/L19</f>
        <v>0.091538141002289</v>
      </c>
      <c r="P19" s="7" t="n">
        <v>11.5013676731923</v>
      </c>
      <c r="Q19" s="7" t="n">
        <v>1.36189154990872</v>
      </c>
      <c r="R19" s="7" t="n">
        <v>11.7244073087201</v>
      </c>
      <c r="S19" s="7" t="n">
        <v>1.36193957591141</v>
      </c>
      <c r="T19" s="9" t="n">
        <f aca="false">S19/R19</f>
        <v>0.116162765421708</v>
      </c>
    </row>
    <row r="20" customFormat="false" ht="13.8" hidden="false" customHeight="false" outlineLevel="0" collapsed="false">
      <c r="A20" s="0" t="s">
        <v>43</v>
      </c>
      <c r="B20" s="0" t="s">
        <v>44</v>
      </c>
      <c r="C20" s="0" t="s">
        <v>25</v>
      </c>
      <c r="D20" s="0" t="n">
        <v>0</v>
      </c>
      <c r="E20" s="0" t="n">
        <v>0</v>
      </c>
      <c r="F20" s="12" t="n">
        <v>1.34757315834693E-006</v>
      </c>
      <c r="G20" s="12" t="n">
        <v>1.34752689895379E-006</v>
      </c>
      <c r="H20" s="6" t="n">
        <f aca="false">G20/F20</f>
        <v>0.999965672072901</v>
      </c>
      <c r="J20" s="7" t="n">
        <v>20.1598263053402</v>
      </c>
      <c r="K20" s="7" t="n">
        <v>0</v>
      </c>
      <c r="L20" s="7" t="n">
        <v>20.1598501007158</v>
      </c>
      <c r="M20" s="7" t="n">
        <v>1.42662636938025</v>
      </c>
      <c r="N20" s="8" t="n">
        <f aca="false">M20/L20</f>
        <v>0.0707657230710062</v>
      </c>
      <c r="P20" s="7" t="n">
        <v>10.7394847959139</v>
      </c>
      <c r="Q20" s="14" t="n">
        <v>0</v>
      </c>
      <c r="R20" s="7" t="n">
        <v>10.9983700871604</v>
      </c>
      <c r="S20" s="12" t="n">
        <v>7.62765960704553E-005</v>
      </c>
      <c r="T20" s="9" t="n">
        <f aca="false">S20/R20</f>
        <v>6.93526363142674E-006</v>
      </c>
    </row>
    <row r="21" customFormat="false" ht="13.8" hidden="false" customHeight="false" outlineLevel="0" collapsed="false">
      <c r="A21" s="0" t="s">
        <v>45</v>
      </c>
      <c r="B21" s="0" t="s">
        <v>46</v>
      </c>
      <c r="C21" s="0" t="s">
        <v>25</v>
      </c>
      <c r="D21" s="0" t="n">
        <v>0</v>
      </c>
      <c r="E21" s="0" t="n">
        <v>0</v>
      </c>
      <c r="F21" s="12" t="n">
        <v>1.34757315834693E-006</v>
      </c>
      <c r="G21" s="12" t="n">
        <v>1.34752689895379E-006</v>
      </c>
      <c r="H21" s="6" t="n">
        <f aca="false">G21/F21</f>
        <v>0.999965672072901</v>
      </c>
      <c r="J21" s="7" t="n">
        <v>20.1598263053402</v>
      </c>
      <c r="K21" s="7" t="n">
        <v>0</v>
      </c>
      <c r="L21" s="7" t="n">
        <v>20.1598501007158</v>
      </c>
      <c r="M21" s="7" t="n">
        <v>1.42662636938025</v>
      </c>
      <c r="N21" s="8" t="n">
        <f aca="false">M21/L21</f>
        <v>0.0707657230710062</v>
      </c>
      <c r="P21" s="7" t="n">
        <v>10.7394847959139</v>
      </c>
      <c r="Q21" s="14" t="n">
        <v>0</v>
      </c>
      <c r="R21" s="7" t="n">
        <v>10.9983700871604</v>
      </c>
      <c r="S21" s="12" t="n">
        <v>7.62765960704553E-005</v>
      </c>
      <c r="T21" s="9" t="n">
        <f aca="false">S21/R21</f>
        <v>6.93526363142674E-006</v>
      </c>
    </row>
    <row r="22" customFormat="false" ht="13.8" hidden="false" customHeight="false" outlineLevel="0" collapsed="false">
      <c r="A22" s="0" t="s">
        <v>47</v>
      </c>
      <c r="B22" s="0" t="s">
        <v>48</v>
      </c>
      <c r="C22" s="0" t="s">
        <v>49</v>
      </c>
      <c r="H22" s="6"/>
      <c r="N22" s="8"/>
      <c r="T22" s="9"/>
    </row>
    <row r="23" customFormat="false" ht="13.8" hidden="false" customHeight="false" outlineLevel="0" collapsed="false">
      <c r="A23" s="0" t="s">
        <v>50</v>
      </c>
      <c r="B23" s="0" t="s">
        <v>51</v>
      </c>
      <c r="C23" s="0" t="s">
        <v>25</v>
      </c>
      <c r="D23" s="0" t="n">
        <v>0</v>
      </c>
      <c r="E23" s="0" t="n">
        <v>0</v>
      </c>
      <c r="F23" s="0" t="n">
        <v>8.08541577013155E-006</v>
      </c>
      <c r="G23" s="0" t="n">
        <v>8.08516119205072E-006</v>
      </c>
      <c r="H23" s="6" t="n">
        <f aca="false">G23/F23</f>
        <v>0.999968513915911</v>
      </c>
      <c r="J23" s="0" t="n">
        <v>20.1598263053556</v>
      </c>
      <c r="K23" s="7" t="n">
        <v>20.7003851139218</v>
      </c>
      <c r="L23" s="7" t="n">
        <v>20.1598580325293</v>
      </c>
      <c r="M23" s="7" t="n">
        <v>21.4137132333302</v>
      </c>
      <c r="N23" s="8" t="n">
        <f aca="false">M23/L23</f>
        <v>1.06219563643641</v>
      </c>
      <c r="P23" s="7" t="n">
        <v>10.7394847959284</v>
      </c>
      <c r="Q23" s="14" t="n">
        <v>10.4065166991894</v>
      </c>
      <c r="R23" s="7" t="n">
        <v>11.0020246578731</v>
      </c>
      <c r="S23" s="12" t="n">
        <v>10.4065560677306</v>
      </c>
      <c r="T23" s="9" t="n">
        <f aca="false">S23/R23</f>
        <v>0.94587645377468</v>
      </c>
    </row>
    <row r="24" customFormat="false" ht="13.8" hidden="false" customHeight="false" outlineLevel="0" collapsed="false">
      <c r="A24" s="0" t="s">
        <v>52</v>
      </c>
      <c r="B24" s="0" t="s">
        <v>53</v>
      </c>
      <c r="C24" s="0" t="s">
        <v>25</v>
      </c>
      <c r="D24" s="0" t="n">
        <v>11.6800617374304</v>
      </c>
      <c r="E24" s="0" t="n">
        <v>11.6804200644108</v>
      </c>
      <c r="F24" s="0" t="n">
        <v>11.6801079710244</v>
      </c>
      <c r="G24" s="0" t="n">
        <v>11.6804662966161</v>
      </c>
      <c r="H24" s="6" t="n">
        <f aca="false">G24/F24</f>
        <v>1.00003067827734</v>
      </c>
      <c r="J24" s="7" t="n">
        <v>6.36200937505846</v>
      </c>
      <c r="K24" s="7" t="n">
        <v>6.75769555507881</v>
      </c>
      <c r="L24" s="7" t="n">
        <v>6.36203430353824</v>
      </c>
      <c r="M24" s="0" t="n">
        <v>6.75772376506984</v>
      </c>
      <c r="N24" s="8" t="n">
        <f aca="false">M24/L24</f>
        <v>1.06219543036911</v>
      </c>
      <c r="P24" s="7" t="n">
        <v>9.29727922846952</v>
      </c>
      <c r="Q24" s="7" t="n">
        <v>8.99640954816966</v>
      </c>
      <c r="R24" s="7" t="n">
        <v>10.8585566770353</v>
      </c>
      <c r="S24" s="0" t="n">
        <v>8.99644909900802</v>
      </c>
      <c r="T24" s="9" t="n">
        <f aca="false">S24/R24</f>
        <v>0.828512422653239</v>
      </c>
    </row>
    <row r="25" customFormat="false" ht="13.8" hidden="false" customHeight="false" outlineLevel="0" collapsed="false">
      <c r="A25" s="0" t="s">
        <v>54</v>
      </c>
      <c r="B25" s="0" t="s">
        <v>55</v>
      </c>
      <c r="C25" s="0" t="s">
        <v>25</v>
      </c>
      <c r="D25" s="4" t="n">
        <v>0</v>
      </c>
      <c r="E25" s="0" t="n">
        <v>0</v>
      </c>
      <c r="F25" s="12" t="n">
        <v>221.417463217156</v>
      </c>
      <c r="G25" s="12" t="n">
        <v>221.417359754722</v>
      </c>
      <c r="H25" s="6" t="n">
        <f aca="false">G25/F25</f>
        <v>0.999999532726857</v>
      </c>
      <c r="J25" s="7" t="n">
        <v>0</v>
      </c>
      <c r="K25" s="7" t="n">
        <v>0</v>
      </c>
      <c r="L25" s="7" t="n">
        <v>234.031863117037</v>
      </c>
      <c r="M25" s="7" t="n">
        <v>233.038710290354</v>
      </c>
      <c r="N25" s="8" t="n">
        <f aca="false">M25/L25</f>
        <v>0.995756334998768</v>
      </c>
      <c r="P25" s="7" t="n">
        <v>0</v>
      </c>
      <c r="Q25" s="7" t="n">
        <v>0</v>
      </c>
      <c r="R25" s="7" t="n">
        <v>221.956217979463</v>
      </c>
      <c r="S25" s="7" t="n">
        <v>220.941532970433</v>
      </c>
      <c r="T25" s="9" t="n">
        <f aca="false">S25/R25</f>
        <v>0.995428445221013</v>
      </c>
    </row>
    <row r="26" customFormat="false" ht="13.8" hidden="false" customHeight="false" outlineLevel="0" collapsed="false">
      <c r="A26" s="0" t="s">
        <v>56</v>
      </c>
      <c r="B26" s="0" t="s">
        <v>57</v>
      </c>
      <c r="C26" s="0" t="s">
        <v>25</v>
      </c>
      <c r="D26" s="0" t="n">
        <v>0</v>
      </c>
      <c r="E26" s="4" t="n">
        <v>0</v>
      </c>
      <c r="F26" s="4" t="n">
        <v>1000</v>
      </c>
      <c r="G26" s="12" t="n">
        <v>1000</v>
      </c>
      <c r="H26" s="6" t="n">
        <f aca="false">G26/F26</f>
        <v>1</v>
      </c>
      <c r="J26" s="7" t="n">
        <v>0</v>
      </c>
      <c r="K26" s="7" t="n">
        <v>0</v>
      </c>
      <c r="L26" s="7" t="n">
        <v>1000</v>
      </c>
      <c r="M26" s="7" t="n">
        <v>1000</v>
      </c>
      <c r="N26" s="8" t="n">
        <f aca="false">M26/L26</f>
        <v>1</v>
      </c>
      <c r="P26" s="0" t="n">
        <v>0</v>
      </c>
      <c r="Q26" s="7" t="n">
        <v>0</v>
      </c>
      <c r="R26" s="7" t="n">
        <v>1000</v>
      </c>
      <c r="S26" s="7" t="n">
        <v>1000</v>
      </c>
      <c r="T26" s="9" t="n">
        <f aca="false">S26/R26</f>
        <v>1</v>
      </c>
    </row>
    <row r="27" customFormat="false" ht="13.8" hidden="false" customHeight="false" outlineLevel="0" collapsed="false">
      <c r="A27" s="0" t="s">
        <v>58</v>
      </c>
      <c r="B27" s="0" t="s">
        <v>59</v>
      </c>
      <c r="E27" s="0" t="n">
        <v>0.0103698967312766</v>
      </c>
      <c r="G27" s="4" t="n">
        <v>0.0103781056782131</v>
      </c>
      <c r="H27" s="6"/>
      <c r="K27" s="7" t="n">
        <v>39.9785401892491</v>
      </c>
      <c r="M27" s="7" t="n">
        <v>41.4051914497963</v>
      </c>
      <c r="Q27" s="14" t="n">
        <v>20.8204914695752</v>
      </c>
      <c r="S27" s="7" t="n">
        <v>20.8205762213294</v>
      </c>
    </row>
    <row r="28" customFormat="false" ht="13.8" hidden="false" customHeight="false" outlineLevel="0" collapsed="false">
      <c r="A28" s="0" t="s">
        <v>60</v>
      </c>
      <c r="B28" s="0" t="s">
        <v>61</v>
      </c>
      <c r="E28" s="0" t="n">
        <v>0</v>
      </c>
      <c r="F28" s="10"/>
      <c r="G28" s="4" t="n">
        <v>7.75290141353385E-007</v>
      </c>
      <c r="K28" s="7" t="n">
        <v>19.9870719292475</v>
      </c>
      <c r="M28" s="0" t="n">
        <v>20.7003975595149</v>
      </c>
      <c r="Q28" s="14" t="n">
        <v>10.4064797910511</v>
      </c>
      <c r="S28" s="0" t="n">
        <v>10.4065221670437</v>
      </c>
    </row>
    <row r="29" customFormat="false" ht="13.8" hidden="false" customHeight="false" outlineLevel="0" collapsed="false">
      <c r="A29" s="0" t="s">
        <v>62</v>
      </c>
      <c r="B29" s="0" t="s">
        <v>63</v>
      </c>
      <c r="E29" s="10" t="n">
        <v>0</v>
      </c>
      <c r="G29" s="10" t="n">
        <v>7.75290141353385E-007</v>
      </c>
      <c r="K29" s="7" t="n">
        <v>19.9870719292475</v>
      </c>
      <c r="M29" s="7" t="n">
        <v>20.7003975595149</v>
      </c>
      <c r="Q29" s="7" t="n">
        <v>10.4064797910511</v>
      </c>
      <c r="S29" s="7" t="n">
        <v>10.4065221670437</v>
      </c>
    </row>
    <row r="31" s="1" customFormat="true" ht="15" hidden="false" customHeight="false" outlineLevel="0" collapsed="false">
      <c r="D31" s="1" t="s">
        <v>7</v>
      </c>
      <c r="J31" s="1" t="s">
        <v>64</v>
      </c>
      <c r="P31" s="1" t="s">
        <v>9</v>
      </c>
    </row>
    <row r="32" customFormat="false" ht="15" hidden="false" customHeight="false" outlineLevel="0" collapsed="false">
      <c r="D32" s="0" t="s">
        <v>65</v>
      </c>
      <c r="J32" s="0" t="s">
        <v>65</v>
      </c>
      <c r="K32" s="1"/>
      <c r="M32" s="1"/>
      <c r="P32" s="0" t="s">
        <v>65</v>
      </c>
      <c r="Q32" s="1"/>
      <c r="S32" s="1"/>
    </row>
    <row r="33" s="3" customFormat="true" ht="15" hidden="false" customHeight="false" outlineLevel="0" collapsed="false">
      <c r="D33" s="3" t="s">
        <v>11</v>
      </c>
      <c r="J33" s="3" t="s">
        <v>12</v>
      </c>
      <c r="P33" s="3" t="s">
        <v>13</v>
      </c>
    </row>
    <row r="34" s="1" customFormat="true" ht="15" hidden="false" customHeight="false" outlineLevel="0" collapsed="false">
      <c r="D34" s="1" t="s">
        <v>14</v>
      </c>
      <c r="F34" s="1" t="s">
        <v>15</v>
      </c>
      <c r="J34" s="1" t="s">
        <v>14</v>
      </c>
      <c r="L34" s="1" t="s">
        <v>15</v>
      </c>
      <c r="P34" s="1" t="s">
        <v>14</v>
      </c>
      <c r="R34" s="1" t="s">
        <v>15</v>
      </c>
    </row>
    <row r="35" customFormat="false" ht="15" hidden="false" customHeight="false" outlineLevel="0" collapsed="false">
      <c r="A35" s="1"/>
      <c r="B35" s="1"/>
      <c r="C35" s="1"/>
      <c r="D35" s="1" t="s">
        <v>16</v>
      </c>
      <c r="E35" s="1" t="s">
        <v>17</v>
      </c>
      <c r="F35" s="1" t="s">
        <v>16</v>
      </c>
      <c r="G35" s="1" t="s">
        <v>17</v>
      </c>
      <c r="H35" s="1" t="s">
        <v>18</v>
      </c>
      <c r="J35" s="1" t="s">
        <v>16</v>
      </c>
      <c r="K35" s="1" t="s">
        <v>17</v>
      </c>
      <c r="L35" s="1" t="s">
        <v>16</v>
      </c>
      <c r="M35" s="1" t="s">
        <v>19</v>
      </c>
      <c r="N35" s="1" t="s">
        <v>18</v>
      </c>
      <c r="P35" s="1" t="s">
        <v>16</v>
      </c>
      <c r="Q35" s="1" t="s">
        <v>17</v>
      </c>
      <c r="R35" s="1" t="s">
        <v>16</v>
      </c>
      <c r="S35" s="1" t="s">
        <v>17</v>
      </c>
      <c r="T35" s="1" t="s">
        <v>18</v>
      </c>
    </row>
    <row r="36" customFormat="false" ht="13.8" hidden="false" customHeight="false" outlineLevel="0" collapsed="false">
      <c r="A36" s="1" t="s">
        <v>20</v>
      </c>
      <c r="B36" s="1" t="s">
        <v>21</v>
      </c>
      <c r="C36" s="1" t="s">
        <v>22</v>
      </c>
    </row>
    <row r="37" customFormat="false" ht="13.8" hidden="false" customHeight="false" outlineLevel="0" collapsed="false">
      <c r="A37" s="0" t="s">
        <v>23</v>
      </c>
      <c r="B37" s="0" t="s">
        <v>24</v>
      </c>
      <c r="C37" s="0" t="s">
        <v>25</v>
      </c>
      <c r="D37" s="7" t="n">
        <v>100.931953214181</v>
      </c>
      <c r="E37" s="4" t="n">
        <v>100.935049658557</v>
      </c>
      <c r="F37" s="7" t="n">
        <v>100.931991471599</v>
      </c>
      <c r="G37" s="7" t="n">
        <v>100.935087914644</v>
      </c>
      <c r="H37" s="8" t="n">
        <f aca="false">G37/F37</f>
        <v>1.00003067850936</v>
      </c>
      <c r="J37" s="7" t="n">
        <v>58.4711182702493</v>
      </c>
      <c r="K37" s="7" t="n">
        <v>62.1077722400054</v>
      </c>
      <c r="L37" s="7" t="n">
        <v>58.4711284682535</v>
      </c>
      <c r="M37" s="7" t="n">
        <v>62.1077871746926</v>
      </c>
      <c r="N37" s="9" t="n">
        <f aca="false">M37/L37</f>
        <v>1.06219580161538</v>
      </c>
      <c r="P37" s="7" t="n">
        <v>78.9951634877905</v>
      </c>
      <c r="Q37" s="7" t="n">
        <v>83.2822709846048</v>
      </c>
      <c r="R37" s="7" t="n">
        <v>80.3334013010023</v>
      </c>
      <c r="S37" s="7" t="n">
        <v>83.2823048853294</v>
      </c>
      <c r="T37" s="9" t="n">
        <f aca="false">S37/R37</f>
        <v>1.03670831231554</v>
      </c>
    </row>
    <row r="38" customFormat="false" ht="13.8" hidden="false" customHeight="false" outlineLevel="0" collapsed="false">
      <c r="A38" s="0" t="s">
        <v>26</v>
      </c>
      <c r="B38" s="0" t="s">
        <v>24</v>
      </c>
      <c r="C38" s="0" t="s">
        <v>25</v>
      </c>
      <c r="D38" s="10" t="n">
        <v>0.0103762367728262</v>
      </c>
      <c r="E38" s="10" t="n">
        <v>0.0103765550998105</v>
      </c>
      <c r="F38" s="10" t="n">
        <v>0.0103775843477054</v>
      </c>
      <c r="G38" s="12" t="n">
        <v>0.0103781056782628</v>
      </c>
      <c r="H38" s="8" t="n">
        <f aca="false">G38/F38</f>
        <v>1.0000502362149</v>
      </c>
      <c r="J38" s="7" t="n">
        <v>38.9807455134995</v>
      </c>
      <c r="K38" s="7" t="n">
        <v>41.405181493337</v>
      </c>
      <c r="L38" s="7" t="n">
        <v>38.980752312169</v>
      </c>
      <c r="M38" s="7" t="n">
        <v>41.4051914497951</v>
      </c>
      <c r="N38" s="9" t="n">
        <f aca="false">M38/L38</f>
        <v>1.06219580161538</v>
      </c>
      <c r="P38" s="7" t="n">
        <v>19.7487908719476</v>
      </c>
      <c r="Q38" s="7" t="n">
        <v>20.8205677461512</v>
      </c>
      <c r="R38" s="7" t="n">
        <v>20.0833503252506</v>
      </c>
      <c r="S38" s="7" t="n">
        <v>20.8205762213323</v>
      </c>
      <c r="T38" s="9" t="n">
        <f aca="false">S38/R38</f>
        <v>1.03670831231554</v>
      </c>
    </row>
    <row r="39" customFormat="false" ht="13.8" hidden="false" customHeight="false" outlineLevel="0" collapsed="false">
      <c r="A39" s="0" t="s">
        <v>27</v>
      </c>
      <c r="B39" s="0" t="s">
        <v>28</v>
      </c>
      <c r="C39" s="0" t="s">
        <v>25</v>
      </c>
      <c r="D39" s="10" t="n">
        <v>0.0103762367728262</v>
      </c>
      <c r="E39" s="10" t="n">
        <v>0.0103765550998105</v>
      </c>
      <c r="F39" s="10" t="n">
        <v>0.0103775843477054</v>
      </c>
      <c r="G39" s="12" t="n">
        <v>0.0103781056782628</v>
      </c>
      <c r="H39" s="8" t="n">
        <f aca="false">G39/F39</f>
        <v>1.0000502362149</v>
      </c>
      <c r="J39" s="7" t="n">
        <v>38.9807455134995</v>
      </c>
      <c r="K39" s="7" t="n">
        <v>41.405181493337</v>
      </c>
      <c r="L39" s="7" t="n">
        <v>38.980752312169</v>
      </c>
      <c r="M39" s="7" t="n">
        <v>41.4051914497951</v>
      </c>
      <c r="N39" s="9" t="n">
        <f aca="false">M39/L39</f>
        <v>1.06219580161538</v>
      </c>
      <c r="P39" s="7" t="n">
        <v>19.7487908719476</v>
      </c>
      <c r="Q39" s="7" t="n">
        <v>20.8205677461512</v>
      </c>
      <c r="R39" s="7" t="n">
        <v>20.0833503252506</v>
      </c>
      <c r="S39" s="7" t="n">
        <v>20.8205762213323</v>
      </c>
      <c r="T39" s="9" t="n">
        <f aca="false">S39/R39</f>
        <v>1.03670831231554</v>
      </c>
    </row>
    <row r="40" customFormat="false" ht="13.8" hidden="false" customHeight="false" outlineLevel="0" collapsed="false">
      <c r="A40" s="0" t="s">
        <v>29</v>
      </c>
      <c r="B40" s="0" t="s">
        <v>30</v>
      </c>
      <c r="C40" s="0" t="s">
        <v>25</v>
      </c>
      <c r="D40" s="0" t="n">
        <v>0</v>
      </c>
      <c r="E40" s="0" t="n">
        <v>0</v>
      </c>
      <c r="F40" s="12" t="n">
        <v>1.3475685915714E-006</v>
      </c>
      <c r="G40" s="12" t="n">
        <v>1.34753170044633E-006</v>
      </c>
      <c r="H40" s="8" t="n">
        <f aca="false">G40/F40</f>
        <v>0.999972623935211</v>
      </c>
      <c r="J40" s="7" t="n">
        <v>38.9766066051562</v>
      </c>
      <c r="K40" s="7" t="n">
        <v>0</v>
      </c>
      <c r="L40" s="7" t="n">
        <v>38.9766134038287</v>
      </c>
      <c r="M40" s="7" t="n">
        <v>1.42664130408537</v>
      </c>
      <c r="N40" s="9" t="n">
        <f aca="false">M40/L40</f>
        <v>0.0366024951758695</v>
      </c>
      <c r="P40" s="7" t="n">
        <v>19.7414817305126</v>
      </c>
      <c r="Q40" s="13" t="n">
        <v>0</v>
      </c>
      <c r="R40" s="7" t="n">
        <v>20.0760411837835</v>
      </c>
      <c r="S40" s="12" t="n">
        <v>7.62765706419071E-005</v>
      </c>
      <c r="T40" s="9" t="n">
        <f aca="false">S40/R40</f>
        <v>3.79938305284609E-006</v>
      </c>
    </row>
    <row r="41" customFormat="false" ht="13.8" hidden="false" customHeight="false" outlineLevel="0" collapsed="false">
      <c r="A41" s="0" t="s">
        <v>31</v>
      </c>
      <c r="B41" s="0" t="s">
        <v>32</v>
      </c>
      <c r="C41" s="0" t="s">
        <v>25</v>
      </c>
      <c r="D41" s="0" t="n">
        <v>0</v>
      </c>
      <c r="E41" s="0" t="n">
        <v>0</v>
      </c>
      <c r="F41" s="12" t="n">
        <v>6.737842957857E-007</v>
      </c>
      <c r="G41" s="12" t="n">
        <v>6.73765850223163E-007</v>
      </c>
      <c r="H41" s="8" t="n">
        <f aca="false">G41/F41</f>
        <v>0.999972623935208</v>
      </c>
      <c r="J41" s="7" t="n">
        <v>19.4883033025781</v>
      </c>
      <c r="K41" s="7" t="n">
        <v>0</v>
      </c>
      <c r="L41" s="7" t="n">
        <v>19.4883067019143</v>
      </c>
      <c r="M41" s="10" t="n">
        <v>0.713320652042686</v>
      </c>
      <c r="N41" s="9" t="n">
        <f aca="false">M41/L41</f>
        <v>0.0366024951758696</v>
      </c>
      <c r="P41" s="7" t="n">
        <v>9.87074086525631</v>
      </c>
      <c r="Q41" s="13" t="n">
        <v>0</v>
      </c>
      <c r="R41" s="7" t="n">
        <v>10.0380205918918</v>
      </c>
      <c r="S41" s="12" t="n">
        <v>3.81382853209536E-005</v>
      </c>
      <c r="T41" s="9" t="n">
        <f aca="false">S41/R41</f>
        <v>3.79938305284607E-006</v>
      </c>
    </row>
    <row r="42" customFormat="false" ht="13.8" hidden="false" customHeight="false" outlineLevel="0" collapsed="false">
      <c r="A42" s="0" t="s">
        <v>33</v>
      </c>
      <c r="B42" s="0" t="s">
        <v>34</v>
      </c>
      <c r="C42" s="0" t="s">
        <v>25</v>
      </c>
      <c r="D42" s="0" t="n">
        <v>0</v>
      </c>
      <c r="E42" s="0" t="n">
        <v>0</v>
      </c>
      <c r="F42" s="12" t="n">
        <v>1.34756803404912E-006</v>
      </c>
      <c r="G42" s="12" t="n">
        <v>1.34751452129933E-006</v>
      </c>
      <c r="H42" s="8" t="n">
        <f aca="false">G42/F42</f>
        <v>0.999960289389153</v>
      </c>
      <c r="J42" s="7" t="n">
        <v>18.8167565044413</v>
      </c>
      <c r="K42" s="7" t="n">
        <v>0</v>
      </c>
      <c r="L42" s="7" t="n">
        <v>18.8167802997839</v>
      </c>
      <c r="M42" s="12" t="n">
        <v>1.49347143301171E-005</v>
      </c>
      <c r="N42" s="9" t="n">
        <f aca="false">M42/L42</f>
        <v>7.93691274074589E-007</v>
      </c>
      <c r="P42" s="7" t="n">
        <v>8.76700874716198</v>
      </c>
      <c r="Q42" s="13" t="n">
        <v>0</v>
      </c>
      <c r="R42" s="7" t="n">
        <v>9.33655638751506</v>
      </c>
      <c r="S42" s="12" t="n">
        <v>9.84213528898437E-006</v>
      </c>
      <c r="T42" s="9" t="n">
        <f aca="false">S42/R42</f>
        <v>1.05415046838312E-006</v>
      </c>
    </row>
    <row r="43" customFormat="false" ht="13.8" hidden="false" customHeight="false" outlineLevel="0" collapsed="false">
      <c r="A43" s="0" t="s">
        <v>35</v>
      </c>
      <c r="B43" s="0" t="s">
        <v>36</v>
      </c>
      <c r="C43" s="0" t="s">
        <v>25</v>
      </c>
      <c r="D43" s="7" t="n">
        <v>1.69775682829214</v>
      </c>
      <c r="E43" s="4" t="n">
        <v>1.69780891299133</v>
      </c>
      <c r="F43" s="7" t="n">
        <v>1.697768956451</v>
      </c>
      <c r="G43" s="7" t="n">
        <v>1.69782104073017</v>
      </c>
      <c r="H43" s="8" t="n">
        <f aca="false">G43/F43</f>
        <v>1.00003067807252</v>
      </c>
      <c r="J43" s="7" t="n">
        <v>20.5912695020436</v>
      </c>
      <c r="K43" s="7" t="n">
        <v>1.17156267018724</v>
      </c>
      <c r="L43" s="7" t="n">
        <v>20.5912707038291</v>
      </c>
      <c r="M43" s="7" t="n">
        <v>1.88488664110341</v>
      </c>
      <c r="N43" s="9" t="n">
        <f aca="false">M43/L43</f>
        <v>0.091538141002289</v>
      </c>
      <c r="P43" s="7" t="n">
        <v>11.5013676731923</v>
      </c>
      <c r="Q43" s="7" t="n">
        <v>1.36189154990872</v>
      </c>
      <c r="R43" s="7" t="n">
        <v>11.7244073087201</v>
      </c>
      <c r="S43" s="7" t="n">
        <v>1.36193957591141</v>
      </c>
      <c r="T43" s="9" t="n">
        <f aca="false">S43/R43</f>
        <v>0.116162765421708</v>
      </c>
    </row>
    <row r="44" customFormat="false" ht="13.8" hidden="false" customHeight="false" outlineLevel="0" collapsed="false">
      <c r="A44" s="0" t="s">
        <v>37</v>
      </c>
      <c r="B44" s="0" t="s">
        <v>38</v>
      </c>
      <c r="C44" s="0" t="s">
        <v>25</v>
      </c>
      <c r="D44" s="7" t="n">
        <v>1.69775682829214</v>
      </c>
      <c r="E44" s="4" t="n">
        <v>1.69780891299133</v>
      </c>
      <c r="F44" s="7" t="n">
        <v>1.697768956451</v>
      </c>
      <c r="G44" s="7" t="n">
        <v>1.69782104073017</v>
      </c>
      <c r="H44" s="8" t="n">
        <f aca="false">G44/F44</f>
        <v>1.00003067807252</v>
      </c>
      <c r="J44" s="7" t="n">
        <v>20.5912695020436</v>
      </c>
      <c r="K44" s="7" t="n">
        <v>1.17156267018724</v>
      </c>
      <c r="L44" s="7" t="n">
        <v>20.5912707038291</v>
      </c>
      <c r="M44" s="7" t="n">
        <v>1.88488664110341</v>
      </c>
      <c r="N44" s="9" t="n">
        <f aca="false">M44/L44</f>
        <v>0.091538141002289</v>
      </c>
      <c r="P44" s="7" t="n">
        <v>11.5013676731923</v>
      </c>
      <c r="Q44" s="7" t="n">
        <v>1.36189154990872</v>
      </c>
      <c r="R44" s="7" t="n">
        <v>11.7244073087201</v>
      </c>
      <c r="S44" s="7" t="n">
        <v>1.36193957591141</v>
      </c>
      <c r="T44" s="9" t="n">
        <f aca="false">S44/R44</f>
        <v>0.116162765421708</v>
      </c>
    </row>
    <row r="45" customFormat="false" ht="13.8" hidden="false" customHeight="false" outlineLevel="0" collapsed="false">
      <c r="A45" s="0" t="s">
        <v>39</v>
      </c>
      <c r="B45" s="0" t="s">
        <v>40</v>
      </c>
      <c r="C45" s="0" t="s">
        <v>25</v>
      </c>
      <c r="D45" s="7" t="n">
        <v>1.69775682829214</v>
      </c>
      <c r="E45" s="4" t="n">
        <v>1.69780891299133</v>
      </c>
      <c r="F45" s="7" t="n">
        <v>1.697768956451</v>
      </c>
      <c r="G45" s="7" t="n">
        <v>1.69782104073017</v>
      </c>
      <c r="H45" s="8" t="n">
        <f aca="false">G45/F45</f>
        <v>1.00003067807252</v>
      </c>
      <c r="J45" s="7" t="n">
        <v>20.5912695020436</v>
      </c>
      <c r="K45" s="7" t="n">
        <v>1.17156267018724</v>
      </c>
      <c r="L45" s="7" t="n">
        <v>20.5912707038291</v>
      </c>
      <c r="M45" s="7" t="n">
        <v>1.88488664110341</v>
      </c>
      <c r="N45" s="9" t="n">
        <f aca="false">M45/L45</f>
        <v>0.091538141002289</v>
      </c>
      <c r="P45" s="7" t="n">
        <v>11.5013676731923</v>
      </c>
      <c r="Q45" s="7" t="n">
        <v>1.36189154990872</v>
      </c>
      <c r="R45" s="7" t="n">
        <v>11.7244073087201</v>
      </c>
      <c r="S45" s="7" t="n">
        <v>1.36193957591141</v>
      </c>
      <c r="T45" s="9" t="n">
        <f aca="false">S45/R45</f>
        <v>0.116162765421708</v>
      </c>
    </row>
    <row r="46" customFormat="false" ht="13.8" hidden="false" customHeight="false" outlineLevel="0" collapsed="false">
      <c r="A46" s="0" t="s">
        <v>41</v>
      </c>
      <c r="B46" s="0" t="s">
        <v>42</v>
      </c>
      <c r="C46" s="0" t="s">
        <v>25</v>
      </c>
      <c r="D46" s="7" t="n">
        <v>1.69775682829214</v>
      </c>
      <c r="E46" s="4" t="n">
        <v>1.69780891299133</v>
      </c>
      <c r="F46" s="7" t="n">
        <v>1.697768956451</v>
      </c>
      <c r="G46" s="7" t="n">
        <v>1.69782104073017</v>
      </c>
      <c r="H46" s="8" t="n">
        <f aca="false">G46/F46</f>
        <v>1.00003067807252</v>
      </c>
      <c r="J46" s="7" t="n">
        <v>20.5912695020436</v>
      </c>
      <c r="K46" s="7" t="n">
        <v>1.17156267018724</v>
      </c>
      <c r="L46" s="7" t="n">
        <v>20.5912707038291</v>
      </c>
      <c r="M46" s="7" t="n">
        <v>1.88488664110341</v>
      </c>
      <c r="N46" s="9" t="n">
        <f aca="false">M46/L46</f>
        <v>0.091538141002289</v>
      </c>
      <c r="P46" s="7" t="n">
        <v>11.5013676731923</v>
      </c>
      <c r="Q46" s="7" t="n">
        <v>1.36189154990872</v>
      </c>
      <c r="R46" s="7" t="n">
        <v>11.7244073087201</v>
      </c>
      <c r="S46" s="7" t="n">
        <v>1.36193957591141</v>
      </c>
      <c r="T46" s="9" t="n">
        <f aca="false">S46/R46</f>
        <v>0.116162765421708</v>
      </c>
    </row>
    <row r="47" customFormat="false" ht="13.8" hidden="false" customHeight="false" outlineLevel="0" collapsed="false">
      <c r="A47" s="0" t="s">
        <v>43</v>
      </c>
      <c r="B47" s="0" t="s">
        <v>44</v>
      </c>
      <c r="C47" s="0" t="s">
        <v>25</v>
      </c>
      <c r="D47" s="0" t="n">
        <v>0</v>
      </c>
      <c r="E47" s="0" t="n">
        <v>0</v>
      </c>
      <c r="F47" s="12" t="n">
        <v>1.34757315834693E-006</v>
      </c>
      <c r="G47" s="12" t="n">
        <v>1.34752689895379E-006</v>
      </c>
      <c r="H47" s="8" t="n">
        <f aca="false">G47/F47</f>
        <v>0.999965672072901</v>
      </c>
      <c r="J47" s="7" t="n">
        <v>20.1598263053402</v>
      </c>
      <c r="K47" s="7" t="n">
        <v>0</v>
      </c>
      <c r="L47" s="7" t="n">
        <v>20.1598501007158</v>
      </c>
      <c r="M47" s="7" t="n">
        <v>1.42662636938025</v>
      </c>
      <c r="N47" s="9" t="n">
        <f aca="false">M47/L47</f>
        <v>0.0707657230710062</v>
      </c>
      <c r="P47" s="7" t="n">
        <v>10.7394847959139</v>
      </c>
      <c r="Q47" s="14" t="n">
        <v>0</v>
      </c>
      <c r="R47" s="7" t="n">
        <v>10.9983700871604</v>
      </c>
      <c r="S47" s="12" t="n">
        <v>7.62765960704553E-005</v>
      </c>
      <c r="T47" s="9" t="n">
        <f aca="false">S47/R47</f>
        <v>6.93526363142674E-006</v>
      </c>
    </row>
    <row r="48" customFormat="false" ht="13.8" hidden="false" customHeight="false" outlineLevel="0" collapsed="false">
      <c r="A48" s="0" t="s">
        <v>45</v>
      </c>
      <c r="B48" s="0" t="s">
        <v>46</v>
      </c>
      <c r="C48" s="0" t="s">
        <v>25</v>
      </c>
      <c r="D48" s="0" t="n">
        <v>0</v>
      </c>
      <c r="E48" s="0" t="n">
        <v>0</v>
      </c>
      <c r="F48" s="12" t="n">
        <v>1.34757315834693E-006</v>
      </c>
      <c r="G48" s="12" t="n">
        <v>1.34752689895379E-006</v>
      </c>
      <c r="H48" s="8" t="n">
        <f aca="false">G48/F48</f>
        <v>0.999965672072901</v>
      </c>
      <c r="J48" s="7" t="n">
        <v>20.1598263053402</v>
      </c>
      <c r="K48" s="7" t="n">
        <v>0</v>
      </c>
      <c r="L48" s="7" t="n">
        <v>20.1598501007158</v>
      </c>
      <c r="M48" s="7" t="n">
        <v>1.42662636938025</v>
      </c>
      <c r="N48" s="9" t="n">
        <f aca="false">M48/L48</f>
        <v>0.0707657230710062</v>
      </c>
      <c r="P48" s="7" t="n">
        <v>10.7394847959139</v>
      </c>
      <c r="Q48" s="14" t="n">
        <v>0</v>
      </c>
      <c r="R48" s="7" t="n">
        <v>10.9983700871604</v>
      </c>
      <c r="S48" s="12" t="n">
        <v>7.62765960704553E-005</v>
      </c>
      <c r="T48" s="9" t="n">
        <f aca="false">S48/R48</f>
        <v>6.93526363142674E-006</v>
      </c>
    </row>
    <row r="49" customFormat="false" ht="13.8" hidden="false" customHeight="false" outlineLevel="0" collapsed="false">
      <c r="A49" s="0" t="s">
        <v>47</v>
      </c>
      <c r="B49" s="0" t="s">
        <v>48</v>
      </c>
      <c r="C49" s="0" t="s">
        <v>49</v>
      </c>
      <c r="H49" s="8"/>
      <c r="N49" s="9"/>
      <c r="T49" s="9"/>
    </row>
    <row r="50" customFormat="false" ht="13.8" hidden="false" customHeight="false" outlineLevel="0" collapsed="false">
      <c r="A50" s="0" t="s">
        <v>50</v>
      </c>
      <c r="B50" s="0" t="s">
        <v>51</v>
      </c>
      <c r="C50" s="0" t="s">
        <v>25</v>
      </c>
      <c r="D50" s="0" t="n">
        <v>0</v>
      </c>
      <c r="E50" s="0" t="n">
        <v>0</v>
      </c>
      <c r="F50" s="0" t="n">
        <v>8.08541577013155E-006</v>
      </c>
      <c r="G50" s="0" t="n">
        <v>8.08516119205072E-006</v>
      </c>
      <c r="H50" s="8" t="n">
        <f aca="false">G50/F50</f>
        <v>0.999968513915911</v>
      </c>
      <c r="J50" s="7" t="n">
        <v>20.1598263053556</v>
      </c>
      <c r="K50" s="7" t="n">
        <v>20.7003851139218</v>
      </c>
      <c r="L50" s="7" t="n">
        <v>20.1598580325293</v>
      </c>
      <c r="M50" s="7" t="n">
        <v>21.4137132333302</v>
      </c>
      <c r="N50" s="9" t="n">
        <f aca="false">M50/L50</f>
        <v>1.06219563643641</v>
      </c>
      <c r="P50" s="7" t="n">
        <v>10.7394847959284</v>
      </c>
      <c r="Q50" s="14" t="n">
        <v>10.4065166991894</v>
      </c>
      <c r="R50" s="0" t="n">
        <v>11.0020246578731</v>
      </c>
      <c r="S50" s="12" t="n">
        <v>10.4065560677306</v>
      </c>
      <c r="T50" s="9" t="n">
        <f aca="false">S50/R50</f>
        <v>0.94587645377468</v>
      </c>
    </row>
    <row r="51" customFormat="false" ht="13.8" hidden="false" customHeight="false" outlineLevel="0" collapsed="false">
      <c r="A51" s="0" t="s">
        <v>52</v>
      </c>
      <c r="B51" s="0" t="s">
        <v>53</v>
      </c>
      <c r="C51" s="0" t="s">
        <v>25</v>
      </c>
      <c r="D51" s="0" t="n">
        <v>11.6800617374304</v>
      </c>
      <c r="E51" s="0" t="n">
        <v>11.6804200644108</v>
      </c>
      <c r="F51" s="0" t="n">
        <v>11.6801079710244</v>
      </c>
      <c r="G51" s="0" t="n">
        <v>11.6804662966161</v>
      </c>
      <c r="H51" s="8" t="n">
        <f aca="false">G51/F51</f>
        <v>1.00003067827734</v>
      </c>
      <c r="J51" s="7" t="n">
        <v>6.36200937505846</v>
      </c>
      <c r="K51" s="7" t="n">
        <v>6.75769555507881</v>
      </c>
      <c r="L51" s="7" t="n">
        <v>6.36203430353824</v>
      </c>
      <c r="M51" s="0" t="n">
        <v>6.75772376506984</v>
      </c>
      <c r="N51" s="9" t="n">
        <f aca="false">M51/L51</f>
        <v>1.06219543036911</v>
      </c>
      <c r="P51" s="7" t="n">
        <v>9.29727922846952</v>
      </c>
      <c r="Q51" s="7" t="n">
        <v>8.99640954816966</v>
      </c>
      <c r="R51" s="7" t="n">
        <v>10.8585566770353</v>
      </c>
      <c r="S51" s="0" t="n">
        <v>8.99644909900802</v>
      </c>
      <c r="T51" s="9" t="n">
        <f aca="false">S51/R51</f>
        <v>0.828512422653239</v>
      </c>
    </row>
    <row r="52" customFormat="false" ht="13.8" hidden="false" customHeight="false" outlineLevel="0" collapsed="false">
      <c r="A52" s="0" t="s">
        <v>54</v>
      </c>
      <c r="B52" s="0" t="s">
        <v>55</v>
      </c>
      <c r="C52" s="0" t="s">
        <v>25</v>
      </c>
      <c r="D52" s="0" t="n">
        <v>0</v>
      </c>
      <c r="E52" s="4" t="n">
        <v>0</v>
      </c>
      <c r="F52" s="12" t="n">
        <v>221.417463217156</v>
      </c>
      <c r="G52" s="0" t="n">
        <v>221.417359754722</v>
      </c>
      <c r="H52" s="8" t="n">
        <f aca="false">G52/F52</f>
        <v>0.999999532726857</v>
      </c>
      <c r="J52" s="7" t="n">
        <v>0</v>
      </c>
      <c r="K52" s="7" t="n">
        <v>0</v>
      </c>
      <c r="L52" s="7" t="n">
        <v>234.031863117037</v>
      </c>
      <c r="M52" s="7" t="n">
        <v>233.038710290354</v>
      </c>
      <c r="N52" s="9" t="n">
        <f aca="false">M52/L52</f>
        <v>0.995756334998768</v>
      </c>
      <c r="P52" s="7" t="n">
        <v>0</v>
      </c>
      <c r="Q52" s="7" t="n">
        <v>0</v>
      </c>
      <c r="R52" s="7" t="n">
        <v>221.956217979463</v>
      </c>
      <c r="S52" s="7" t="n">
        <v>220.941532970433</v>
      </c>
      <c r="T52" s="9" t="n">
        <f aca="false">S52/R52</f>
        <v>0.995428445221013</v>
      </c>
    </row>
    <row r="53" customFormat="false" ht="13.8" hidden="false" customHeight="false" outlineLevel="0" collapsed="false">
      <c r="A53" s="0" t="s">
        <v>56</v>
      </c>
      <c r="B53" s="0" t="s">
        <v>57</v>
      </c>
      <c r="C53" s="0" t="s">
        <v>25</v>
      </c>
      <c r="D53" s="7" t="n">
        <v>0</v>
      </c>
      <c r="E53" s="0" t="n">
        <v>0</v>
      </c>
      <c r="F53" s="7" t="n">
        <v>1000</v>
      </c>
      <c r="G53" s="12" t="n">
        <v>1000</v>
      </c>
      <c r="H53" s="8" t="n">
        <f aca="false">G53/F53</f>
        <v>1</v>
      </c>
      <c r="J53" s="0" t="n">
        <v>0</v>
      </c>
      <c r="K53" s="7" t="n">
        <v>0</v>
      </c>
      <c r="L53" s="7" t="n">
        <v>1000</v>
      </c>
      <c r="M53" s="7" t="n">
        <v>1000</v>
      </c>
      <c r="N53" s="9" t="n">
        <f aca="false">M53/L53</f>
        <v>1</v>
      </c>
      <c r="P53" s="0" t="n">
        <v>0</v>
      </c>
      <c r="Q53" s="7" t="n">
        <v>0</v>
      </c>
      <c r="R53" s="7" t="n">
        <v>1000</v>
      </c>
      <c r="S53" s="7" t="n">
        <v>1000</v>
      </c>
      <c r="T53" s="9" t="n">
        <f aca="false">S53/R53</f>
        <v>1</v>
      </c>
    </row>
    <row r="54" customFormat="false" ht="13.8" hidden="false" customHeight="false" outlineLevel="0" collapsed="false">
      <c r="A54" s="0" t="s">
        <v>58</v>
      </c>
      <c r="B54" s="0" t="s">
        <v>59</v>
      </c>
      <c r="E54" s="0" t="n">
        <v>0</v>
      </c>
      <c r="G54" s="12" t="n">
        <v>0.0103781056782131</v>
      </c>
      <c r="K54" s="7" t="n">
        <v>39.9785401892491</v>
      </c>
      <c r="M54" s="7" t="n">
        <v>41.4051914497963</v>
      </c>
      <c r="Q54" s="14" t="n">
        <v>20.8204914695752</v>
      </c>
      <c r="S54" s="7" t="n">
        <v>20.8205762213294</v>
      </c>
    </row>
    <row r="55" customFormat="false" ht="13.8" hidden="false" customHeight="false" outlineLevel="0" collapsed="false">
      <c r="A55" s="0" t="s">
        <v>60</v>
      </c>
      <c r="B55" s="0" t="s">
        <v>61</v>
      </c>
      <c r="E55" s="10" t="n">
        <v>0.0104</v>
      </c>
      <c r="G55" s="7" t="n">
        <v>7.75290141353385E-007</v>
      </c>
      <c r="K55" s="7" t="n">
        <v>19.9870719292475</v>
      </c>
      <c r="M55" s="0" t="n">
        <v>20.7003975595149</v>
      </c>
      <c r="Q55" s="14" t="n">
        <v>10.4064797910511</v>
      </c>
      <c r="S55" s="0" t="n">
        <v>10.4065221670437</v>
      </c>
    </row>
    <row r="56" customFormat="false" ht="13.8" hidden="false" customHeight="false" outlineLevel="0" collapsed="false">
      <c r="A56" s="0" t="s">
        <v>62</v>
      </c>
      <c r="B56" s="0" t="s">
        <v>63</v>
      </c>
      <c r="E56" s="0" t="n">
        <v>0</v>
      </c>
      <c r="G56" s="7" t="n">
        <v>7.75290141353385E-007</v>
      </c>
      <c r="K56" s="7" t="n">
        <v>19.9870719292475</v>
      </c>
      <c r="M56" s="7" t="n">
        <v>20.7003975595149</v>
      </c>
      <c r="Q56" s="7" t="n">
        <v>10.4064797910511</v>
      </c>
      <c r="S56" s="7" t="n">
        <v>10.4065221670437</v>
      </c>
    </row>
    <row r="59" s="1" customFormat="true" ht="15" hidden="false" customHeight="false" outlineLevel="0" collapsed="false">
      <c r="D59" s="1" t="s">
        <v>7</v>
      </c>
      <c r="J59" s="1" t="s">
        <v>64</v>
      </c>
      <c r="P59" s="1" t="s">
        <v>9</v>
      </c>
    </row>
    <row r="60" customFormat="false" ht="15" hidden="false" customHeight="false" outlineLevel="0" collapsed="false">
      <c r="D60" s="0" t="s">
        <v>66</v>
      </c>
      <c r="J60" s="0" t="s">
        <v>66</v>
      </c>
      <c r="K60" s="1"/>
      <c r="M60" s="1"/>
      <c r="P60" s="0" t="s">
        <v>66</v>
      </c>
      <c r="Q60" s="1"/>
      <c r="S60" s="1"/>
    </row>
    <row r="61" customFormat="false" ht="15" hidden="false" customHeight="false" outlineLevel="0" collapsed="false">
      <c r="D61" s="15" t="s">
        <v>67</v>
      </c>
      <c r="J61" s="15" t="s">
        <v>12</v>
      </c>
      <c r="P61" s="15" t="s">
        <v>13</v>
      </c>
    </row>
    <row r="62" s="1" customFormat="true" ht="15" hidden="false" customHeight="false" outlineLevel="0" collapsed="false">
      <c r="D62" s="1" t="s">
        <v>14</v>
      </c>
      <c r="F62" s="1" t="s">
        <v>15</v>
      </c>
      <c r="J62" s="1" t="s">
        <v>14</v>
      </c>
      <c r="L62" s="1" t="s">
        <v>15</v>
      </c>
      <c r="P62" s="1" t="s">
        <v>14</v>
      </c>
      <c r="R62" s="1" t="s">
        <v>15</v>
      </c>
    </row>
    <row r="63" customFormat="false" ht="15" hidden="false" customHeight="false" outlineLevel="0" collapsed="false">
      <c r="A63" s="1"/>
      <c r="B63" s="1"/>
      <c r="C63" s="1"/>
      <c r="D63" s="1" t="s">
        <v>16</v>
      </c>
      <c r="E63" s="1" t="s">
        <v>17</v>
      </c>
      <c r="F63" s="1" t="s">
        <v>16</v>
      </c>
      <c r="G63" s="1" t="s">
        <v>17</v>
      </c>
      <c r="H63" s="1" t="s">
        <v>18</v>
      </c>
      <c r="J63" s="1" t="s">
        <v>16</v>
      </c>
      <c r="K63" s="1" t="s">
        <v>17</v>
      </c>
      <c r="L63" s="1" t="s">
        <v>16</v>
      </c>
      <c r="M63" s="1" t="s">
        <v>19</v>
      </c>
      <c r="N63" s="1" t="s">
        <v>18</v>
      </c>
      <c r="P63" s="1" t="s">
        <v>16</v>
      </c>
      <c r="Q63" s="1" t="s">
        <v>17</v>
      </c>
      <c r="R63" s="1" t="s">
        <v>16</v>
      </c>
      <c r="S63" s="1" t="s">
        <v>17</v>
      </c>
      <c r="T63" s="1" t="s">
        <v>18</v>
      </c>
    </row>
    <row r="64" customFormat="false" ht="15" hidden="false" customHeight="false" outlineLevel="0" collapsed="false">
      <c r="A64" s="1" t="s">
        <v>20</v>
      </c>
      <c r="B64" s="1" t="s">
        <v>21</v>
      </c>
      <c r="C64" s="1" t="s">
        <v>22</v>
      </c>
    </row>
    <row r="65" customFormat="false" ht="13.8" hidden="false" customHeight="false" outlineLevel="0" collapsed="false">
      <c r="A65" s="0" t="s">
        <v>23</v>
      </c>
      <c r="B65" s="0" t="s">
        <v>24</v>
      </c>
      <c r="C65" s="0" t="s">
        <v>25</v>
      </c>
      <c r="D65" s="0" t="n">
        <v>100.931953214181</v>
      </c>
      <c r="E65" s="7" t="n">
        <v>100.94188405288</v>
      </c>
      <c r="F65" s="7" t="n">
        <v>100.931991471599</v>
      </c>
      <c r="G65" s="0" t="n">
        <v>100.941922304664</v>
      </c>
      <c r="H65" s="8" t="n">
        <f aca="false">G65/F65</f>
        <v>1.00009839133183</v>
      </c>
      <c r="J65" s="7" t="n">
        <v>58.4711182702493</v>
      </c>
      <c r="K65" s="7" t="n">
        <v>62.1077722400029</v>
      </c>
      <c r="L65" s="7" t="n">
        <v>58.4711284682535</v>
      </c>
      <c r="M65" s="7" t="n">
        <v>62.1077871747104</v>
      </c>
      <c r="N65" s="9" t="n">
        <f aca="false">M65/L65</f>
        <v>1.06219580161569</v>
      </c>
      <c r="P65" s="7" t="n">
        <v>78.9951634877905</v>
      </c>
      <c r="Q65" s="7" t="n">
        <v>83.2822709845906</v>
      </c>
      <c r="R65" s="7" t="n">
        <v>80.3334013010023</v>
      </c>
      <c r="S65" s="7" t="n">
        <v>83.2823048853208</v>
      </c>
      <c r="T65" s="9" t="n">
        <f aca="false">S65/R65</f>
        <v>1.03670831231544</v>
      </c>
    </row>
    <row r="66" customFormat="false" ht="13.8" hidden="false" customHeight="false" outlineLevel="0" collapsed="false">
      <c r="A66" s="0" t="s">
        <v>26</v>
      </c>
      <c r="B66" s="0" t="s">
        <v>24</v>
      </c>
      <c r="C66" s="0" t="s">
        <v>25</v>
      </c>
      <c r="D66" s="0" t="n">
        <v>0.0103762367728262</v>
      </c>
      <c r="E66" s="0" t="n">
        <v>0</v>
      </c>
      <c r="F66" s="10" t="n">
        <v>0.0103775843477054</v>
      </c>
      <c r="G66" s="0" t="n">
        <v>1.71484258970622E-006</v>
      </c>
      <c r="H66" s="8" t="n">
        <f aca="false">G66/F66</f>
        <v>0.000165244871277331</v>
      </c>
      <c r="J66" s="7" t="n">
        <v>38.9807455134995</v>
      </c>
      <c r="K66" s="7" t="n">
        <v>41.4051814933352</v>
      </c>
      <c r="L66" s="7" t="n">
        <v>38.980752312169</v>
      </c>
      <c r="M66" s="7" t="n">
        <v>41.405191449807</v>
      </c>
      <c r="N66" s="9" t="n">
        <f aca="false">M66/L66</f>
        <v>1.06219580161569</v>
      </c>
      <c r="P66" s="7" t="n">
        <v>19.7487908719476</v>
      </c>
      <c r="Q66" s="7" t="n">
        <v>20.8205677461477</v>
      </c>
      <c r="R66" s="7" t="n">
        <v>20.0833503252506</v>
      </c>
      <c r="S66" s="7" t="n">
        <v>20.8205762213302</v>
      </c>
      <c r="T66" s="9" t="n">
        <f aca="false">S66/R66</f>
        <v>1.03670831231544</v>
      </c>
    </row>
    <row r="67" customFormat="false" ht="13.8" hidden="false" customHeight="false" outlineLevel="0" collapsed="false">
      <c r="A67" s="0" t="s">
        <v>27</v>
      </c>
      <c r="B67" s="0" t="s">
        <v>28</v>
      </c>
      <c r="C67" s="0" t="s">
        <v>25</v>
      </c>
      <c r="D67" s="0" t="n">
        <v>0.0103762367728262</v>
      </c>
      <c r="E67" s="0" t="n">
        <v>0</v>
      </c>
      <c r="F67" s="10" t="n">
        <v>0.0103775843477054</v>
      </c>
      <c r="G67" s="0" t="n">
        <v>1.71484258970622E-006</v>
      </c>
      <c r="H67" s="8" t="n">
        <f aca="false">G67/F67</f>
        <v>0.000165244871277331</v>
      </c>
      <c r="J67" s="7" t="n">
        <v>38.9807455134995</v>
      </c>
      <c r="K67" s="7" t="n">
        <v>41.4051814933352</v>
      </c>
      <c r="L67" s="7" t="n">
        <v>38.980752312169</v>
      </c>
      <c r="M67" s="7" t="n">
        <v>41.405191449807</v>
      </c>
      <c r="N67" s="9" t="n">
        <f aca="false">M67/L67</f>
        <v>1.06219580161569</v>
      </c>
      <c r="P67" s="7" t="n">
        <v>19.7487908719476</v>
      </c>
      <c r="Q67" s="7" t="n">
        <v>20.8205677461477</v>
      </c>
      <c r="R67" s="7" t="n">
        <v>20.0833503252506</v>
      </c>
      <c r="S67" s="7" t="n">
        <v>20.8205762213302</v>
      </c>
      <c r="T67" s="9" t="n">
        <f aca="false">S67/R67</f>
        <v>1.03670831231544</v>
      </c>
    </row>
    <row r="68" customFormat="false" ht="13.8" hidden="false" customHeight="false" outlineLevel="0" collapsed="false">
      <c r="A68" s="0" t="s">
        <v>29</v>
      </c>
      <c r="B68" s="0" t="s">
        <v>30</v>
      </c>
      <c r="C68" s="0" t="s">
        <v>25</v>
      </c>
      <c r="D68" s="7" t="n">
        <v>0</v>
      </c>
      <c r="E68" s="0" t="n">
        <v>0</v>
      </c>
      <c r="F68" s="12" t="n">
        <v>1.3475685915714E-006</v>
      </c>
      <c r="G68" s="0" t="n">
        <v>2.8294848003374E-005</v>
      </c>
      <c r="H68" s="8" t="n">
        <f aca="false">G68/F68</f>
        <v>20.9969631084822</v>
      </c>
      <c r="J68" s="7" t="n">
        <v>38.9766066051562</v>
      </c>
      <c r="K68" s="0" t="n">
        <v>0</v>
      </c>
      <c r="L68" s="7" t="n">
        <v>38.9766134038287</v>
      </c>
      <c r="M68" s="7" t="n">
        <v>1.42664130411396</v>
      </c>
      <c r="N68" s="9" t="n">
        <f aca="false">M68/L68</f>
        <v>0.036602495176603</v>
      </c>
      <c r="P68" s="7" t="n">
        <v>19.7414817305126</v>
      </c>
      <c r="Q68" s="0" t="n">
        <v>0</v>
      </c>
      <c r="R68" s="7" t="n">
        <v>20.0760411837835</v>
      </c>
      <c r="S68" s="12" t="n">
        <v>7.627659314835E-005</v>
      </c>
      <c r="T68" s="9" t="n">
        <f aca="false">S68/R68</f>
        <v>3.7993841739059E-006</v>
      </c>
    </row>
    <row r="69" customFormat="false" ht="13.8" hidden="false" customHeight="false" outlineLevel="0" collapsed="false">
      <c r="A69" s="0" t="s">
        <v>31</v>
      </c>
      <c r="B69" s="0" t="s">
        <v>32</v>
      </c>
      <c r="C69" s="0" t="s">
        <v>25</v>
      </c>
      <c r="D69" s="0" t="n">
        <v>0</v>
      </c>
      <c r="E69" s="0" t="n">
        <v>0</v>
      </c>
      <c r="F69" s="12" t="n">
        <v>6.737842957857E-007</v>
      </c>
      <c r="G69" s="0" t="n">
        <v>1.4147424001687E-005</v>
      </c>
      <c r="H69" s="8" t="n">
        <f aca="false">G69/F69</f>
        <v>20.9969631084822</v>
      </c>
      <c r="J69" s="7" t="n">
        <v>19.4883033025781</v>
      </c>
      <c r="K69" s="0" t="n">
        <v>0</v>
      </c>
      <c r="L69" s="7" t="n">
        <v>19.4883067019143</v>
      </c>
      <c r="M69" s="10" t="n">
        <v>0.713320652056982</v>
      </c>
      <c r="N69" s="9" t="n">
        <f aca="false">M69/L69</f>
        <v>0.0366024951766032</v>
      </c>
      <c r="P69" s="7" t="n">
        <v>9.87074086525631</v>
      </c>
      <c r="Q69" s="0" t="n">
        <v>0</v>
      </c>
      <c r="R69" s="7" t="n">
        <v>10.0380205918918</v>
      </c>
      <c r="S69" s="12" t="n">
        <v>3.8138296574175E-005</v>
      </c>
      <c r="T69" s="9" t="n">
        <f aca="false">S69/R69</f>
        <v>3.79938417390588E-006</v>
      </c>
    </row>
    <row r="70" customFormat="false" ht="13.8" hidden="false" customHeight="false" outlineLevel="0" collapsed="false">
      <c r="A70" s="0" t="s">
        <v>33</v>
      </c>
      <c r="B70" s="0" t="s">
        <v>34</v>
      </c>
      <c r="C70" s="0" t="s">
        <v>25</v>
      </c>
      <c r="D70" s="0" t="n">
        <v>0</v>
      </c>
      <c r="E70" s="0" t="n">
        <v>0</v>
      </c>
      <c r="F70" s="12" t="n">
        <v>1.34756803404912E-006</v>
      </c>
      <c r="G70" s="0" t="n">
        <v>6.28775219357891E-006</v>
      </c>
      <c r="H70" s="8" t="n">
        <f aca="false">G70/F70</f>
        <v>4.665999812036</v>
      </c>
      <c r="J70" s="7" t="n">
        <v>18.8167565044413</v>
      </c>
      <c r="K70" s="0" t="n">
        <v>0</v>
      </c>
      <c r="L70" s="7" t="n">
        <v>18.8167802997839</v>
      </c>
      <c r="M70" s="12" t="n">
        <v>1.49346690250241E-005</v>
      </c>
      <c r="N70" s="9" t="n">
        <f aca="false">M70/L70</f>
        <v>7.93688866378252E-007</v>
      </c>
      <c r="P70" s="7" t="n">
        <v>8.76700874716198</v>
      </c>
      <c r="Q70" s="0" t="n">
        <v>0</v>
      </c>
      <c r="R70" s="7" t="n">
        <v>9.33655638751506</v>
      </c>
      <c r="S70" s="12" t="n">
        <v>9.84212857524369E-006</v>
      </c>
      <c r="T70" s="9" t="n">
        <f aca="false">S70/R70</f>
        <v>1.05414974930208E-006</v>
      </c>
    </row>
    <row r="71" customFormat="false" ht="13.8" hidden="false" customHeight="false" outlineLevel="0" collapsed="false">
      <c r="A71" s="0" t="s">
        <v>35</v>
      </c>
      <c r="B71" s="0" t="s">
        <v>36</v>
      </c>
      <c r="C71" s="0" t="s">
        <v>25</v>
      </c>
      <c r="D71" s="7" t="n">
        <v>1.69775682829214</v>
      </c>
      <c r="E71" s="7" t="n">
        <v>1.6980111544771</v>
      </c>
      <c r="F71" s="7" t="n">
        <v>1.697768956451</v>
      </c>
      <c r="G71" s="0" t="n">
        <v>1.6980261103415</v>
      </c>
      <c r="H71" s="8" t="n">
        <f aca="false">G71/F71</f>
        <v>1.00015146577485</v>
      </c>
      <c r="J71" s="7" t="n">
        <v>20.5912695020436</v>
      </c>
      <c r="K71" s="7" t="n">
        <v>1.17156267018611</v>
      </c>
      <c r="L71" s="7" t="n">
        <v>20.5912707038291</v>
      </c>
      <c r="M71" s="7" t="n">
        <v>1.88488664105681</v>
      </c>
      <c r="N71" s="9" t="n">
        <f aca="false">M71/L71</f>
        <v>0.0915381410000259</v>
      </c>
      <c r="P71" s="7" t="n">
        <v>11.5013676731923</v>
      </c>
      <c r="Q71" s="7" t="n">
        <v>1.36189154990868</v>
      </c>
      <c r="R71" s="7" t="n">
        <v>11.7244073087201</v>
      </c>
      <c r="S71" s="7" t="n">
        <v>1.36193957596979</v>
      </c>
      <c r="T71" s="9" t="n">
        <f aca="false">S71/R71</f>
        <v>0.116162765426687</v>
      </c>
    </row>
    <row r="72" customFormat="false" ht="13.8" hidden="false" customHeight="false" outlineLevel="0" collapsed="false">
      <c r="A72" s="0" t="s">
        <v>37</v>
      </c>
      <c r="B72" s="0" t="s">
        <v>38</v>
      </c>
      <c r="C72" s="0" t="s">
        <v>25</v>
      </c>
      <c r="D72" s="7" t="n">
        <v>1.69775682829214</v>
      </c>
      <c r="E72" s="7" t="n">
        <v>1.6980111544771</v>
      </c>
      <c r="F72" s="7" t="n">
        <v>1.697768956451</v>
      </c>
      <c r="G72" s="0" t="n">
        <v>1.6980261103415</v>
      </c>
      <c r="H72" s="8" t="n">
        <f aca="false">G72/F72</f>
        <v>1.00015146577485</v>
      </c>
      <c r="J72" s="7" t="n">
        <v>20.5912695020436</v>
      </c>
      <c r="K72" s="7" t="n">
        <v>1.17156267018611</v>
      </c>
      <c r="L72" s="7" t="n">
        <v>20.5912707038291</v>
      </c>
      <c r="M72" s="7" t="n">
        <v>1.88488664105681</v>
      </c>
      <c r="N72" s="9" t="n">
        <f aca="false">M72/L72</f>
        <v>0.0915381410000259</v>
      </c>
      <c r="P72" s="7" t="n">
        <v>11.5013676731923</v>
      </c>
      <c r="Q72" s="7" t="n">
        <v>1.36189154990868</v>
      </c>
      <c r="R72" s="7" t="n">
        <v>11.7244073087201</v>
      </c>
      <c r="S72" s="7" t="n">
        <v>1.36193957596979</v>
      </c>
      <c r="T72" s="9" t="n">
        <f aca="false">S72/R72</f>
        <v>0.116162765426687</v>
      </c>
    </row>
    <row r="73" customFormat="false" ht="13.8" hidden="false" customHeight="false" outlineLevel="0" collapsed="false">
      <c r="A73" s="0" t="s">
        <v>39</v>
      </c>
      <c r="B73" s="0" t="s">
        <v>40</v>
      </c>
      <c r="C73" s="0" t="s">
        <v>25</v>
      </c>
      <c r="D73" s="7" t="n">
        <v>1.69775682829214</v>
      </c>
      <c r="E73" s="7" t="n">
        <v>1.6980111544771</v>
      </c>
      <c r="F73" s="7" t="n">
        <v>1.697768956451</v>
      </c>
      <c r="G73" s="0" t="n">
        <v>1.6980261103415</v>
      </c>
      <c r="H73" s="8" t="n">
        <f aca="false">G73/F73</f>
        <v>1.00015146577485</v>
      </c>
      <c r="J73" s="7" t="n">
        <v>20.5912695020436</v>
      </c>
      <c r="K73" s="7" t="n">
        <v>1.17156267018611</v>
      </c>
      <c r="L73" s="7" t="n">
        <v>20.5912707038291</v>
      </c>
      <c r="M73" s="7" t="n">
        <v>1.88488664105681</v>
      </c>
      <c r="N73" s="9" t="n">
        <f aca="false">M73/L73</f>
        <v>0.0915381410000259</v>
      </c>
      <c r="P73" s="7" t="n">
        <v>11.5013676731923</v>
      </c>
      <c r="Q73" s="7" t="n">
        <v>1.36189154990868</v>
      </c>
      <c r="R73" s="7" t="n">
        <v>11.7244073087201</v>
      </c>
      <c r="S73" s="7" t="n">
        <v>1.36193957596979</v>
      </c>
      <c r="T73" s="9" t="n">
        <f aca="false">S73/R73</f>
        <v>0.116162765426687</v>
      </c>
    </row>
    <row r="74" customFormat="false" ht="13.8" hidden="false" customHeight="false" outlineLevel="0" collapsed="false">
      <c r="A74" s="0" t="s">
        <v>41</v>
      </c>
      <c r="B74" s="0" t="s">
        <v>42</v>
      </c>
      <c r="C74" s="0" t="s">
        <v>25</v>
      </c>
      <c r="D74" s="7" t="n">
        <v>1.69775682829214</v>
      </c>
      <c r="E74" s="7" t="n">
        <v>1.6980111544771</v>
      </c>
      <c r="F74" s="7" t="n">
        <v>1.697768956451</v>
      </c>
      <c r="G74" s="0" t="n">
        <v>1.6980261103415</v>
      </c>
      <c r="H74" s="8" t="n">
        <f aca="false">G74/F74</f>
        <v>1.00015146577485</v>
      </c>
      <c r="J74" s="7" t="n">
        <v>20.5912695020436</v>
      </c>
      <c r="K74" s="7" t="n">
        <v>1.17156267018611</v>
      </c>
      <c r="L74" s="7" t="n">
        <v>20.5912707038291</v>
      </c>
      <c r="M74" s="7" t="n">
        <v>1.88488664105681</v>
      </c>
      <c r="N74" s="9" t="n">
        <f aca="false">M74/L74</f>
        <v>0.0915381410000259</v>
      </c>
      <c r="P74" s="7" t="n">
        <v>11.5013676731923</v>
      </c>
      <c r="Q74" s="7" t="n">
        <v>1.36189154990868</v>
      </c>
      <c r="R74" s="7" t="n">
        <v>11.7244073087201</v>
      </c>
      <c r="S74" s="7" t="n">
        <v>1.36193957596979</v>
      </c>
      <c r="T74" s="9" t="n">
        <f aca="false">S74/R74</f>
        <v>0.116162765426687</v>
      </c>
    </row>
    <row r="75" customFormat="false" ht="13.8" hidden="false" customHeight="false" outlineLevel="0" collapsed="false">
      <c r="A75" s="0" t="s">
        <v>43</v>
      </c>
      <c r="B75" s="0" t="s">
        <v>44</v>
      </c>
      <c r="C75" s="0" t="s">
        <v>25</v>
      </c>
      <c r="D75" s="0" t="n">
        <v>0</v>
      </c>
      <c r="E75" s="0" t="n">
        <v>0</v>
      </c>
      <c r="F75" s="12" t="n">
        <v>1.34757315834693E-006</v>
      </c>
      <c r="G75" s="0" t="n">
        <v>2.82948819627649E-005</v>
      </c>
      <c r="H75" s="8" t="n">
        <f aca="false">G75/F75</f>
        <v>20.9969171525161</v>
      </c>
      <c r="J75" s="7" t="n">
        <v>20.1598263053402</v>
      </c>
      <c r="K75" s="0" t="n">
        <v>0</v>
      </c>
      <c r="L75" s="7" t="n">
        <v>20.1598501007158</v>
      </c>
      <c r="M75" s="7" t="n">
        <v>1.42662636938274</v>
      </c>
      <c r="N75" s="9" t="n">
        <f aca="false">M75/L75</f>
        <v>0.0707657230711297</v>
      </c>
      <c r="P75" s="7" t="n">
        <v>10.7394847959139</v>
      </c>
      <c r="Q75" s="0" t="n">
        <v>0</v>
      </c>
      <c r="R75" s="7" t="n">
        <v>10.9983700871604</v>
      </c>
      <c r="S75" s="12" t="n">
        <v>7.62765346600247E-005</v>
      </c>
      <c r="T75" s="9" t="n">
        <f aca="false">S75/R75</f>
        <v>6.93525804783298E-006</v>
      </c>
    </row>
    <row r="76" customFormat="false" ht="13.8" hidden="false" customHeight="false" outlineLevel="0" collapsed="false">
      <c r="A76" s="0" t="s">
        <v>45</v>
      </c>
      <c r="B76" s="0" t="s">
        <v>46</v>
      </c>
      <c r="C76" s="0" t="s">
        <v>25</v>
      </c>
      <c r="D76" s="0" t="n">
        <v>0</v>
      </c>
      <c r="E76" s="0" t="n">
        <v>0</v>
      </c>
      <c r="F76" s="12" t="n">
        <v>1.34757315834693E-006</v>
      </c>
      <c r="G76" s="0" t="n">
        <v>2.82948819627649E-005</v>
      </c>
      <c r="H76" s="8" t="n">
        <f aca="false">G76/F76</f>
        <v>20.9969171525161</v>
      </c>
      <c r="J76" s="7" t="n">
        <v>20.1598263053402</v>
      </c>
      <c r="K76" s="0" t="n">
        <v>0</v>
      </c>
      <c r="L76" s="7" t="n">
        <v>20.1598501007158</v>
      </c>
      <c r="M76" s="7" t="n">
        <v>1.42662636938274</v>
      </c>
      <c r="N76" s="9" t="n">
        <f aca="false">M76/L76</f>
        <v>0.0707657230711297</v>
      </c>
      <c r="P76" s="7" t="n">
        <v>10.7394847959139</v>
      </c>
      <c r="Q76" s="0" t="n">
        <v>0</v>
      </c>
      <c r="R76" s="7" t="n">
        <v>10.9983700871604</v>
      </c>
      <c r="S76" s="12" t="n">
        <v>7.62765346600247E-005</v>
      </c>
      <c r="T76" s="9" t="n">
        <f aca="false">S76/R76</f>
        <v>6.93525804783298E-006</v>
      </c>
    </row>
    <row r="77" customFormat="false" ht="13.8" hidden="false" customHeight="false" outlineLevel="0" collapsed="false">
      <c r="A77" s="0" t="s">
        <v>47</v>
      </c>
      <c r="B77" s="0" t="s">
        <v>48</v>
      </c>
      <c r="C77" s="0" t="s">
        <v>49</v>
      </c>
      <c r="H77" s="8"/>
      <c r="N77" s="9"/>
      <c r="T77" s="9"/>
    </row>
    <row r="78" customFormat="false" ht="13.8" hidden="false" customHeight="false" outlineLevel="0" collapsed="false">
      <c r="A78" s="0" t="s">
        <v>50</v>
      </c>
      <c r="B78" s="0" t="s">
        <v>51</v>
      </c>
      <c r="C78" s="0" t="s">
        <v>25</v>
      </c>
      <c r="D78" s="0" t="n">
        <v>0</v>
      </c>
      <c r="E78" s="0" t="n">
        <v>0</v>
      </c>
      <c r="F78" s="0" t="n">
        <v>8.08541577013155E-006</v>
      </c>
      <c r="G78" s="0" t="n">
        <v>8.08424822743806E-006</v>
      </c>
      <c r="H78" s="8" t="n">
        <f aca="false">G78/F78</f>
        <v>0.999855598929395</v>
      </c>
      <c r="J78" s="7" t="n">
        <v>20.1598263053556</v>
      </c>
      <c r="K78" s="0" t="n">
        <v>20.7003851139149</v>
      </c>
      <c r="L78" s="7" t="n">
        <v>20.1598580325293</v>
      </c>
      <c r="M78" s="0" t="n">
        <v>21.4137132333301</v>
      </c>
      <c r="N78" s="9" t="n">
        <f aca="false">M78/L78</f>
        <v>1.06219563643641</v>
      </c>
      <c r="P78" s="7" t="n">
        <v>10.7394847959284</v>
      </c>
      <c r="Q78" s="0" t="n">
        <v>10.4065166991859</v>
      </c>
      <c r="R78" s="0" t="n">
        <v>11.0020246578731</v>
      </c>
      <c r="S78" s="0" t="n">
        <v>10.4065560677085</v>
      </c>
      <c r="T78" s="9" t="n">
        <f aca="false">S78/R78</f>
        <v>0.945876453772672</v>
      </c>
    </row>
    <row r="79" customFormat="false" ht="13.8" hidden="false" customHeight="false" outlineLevel="0" collapsed="false">
      <c r="A79" s="0" t="s">
        <v>52</v>
      </c>
      <c r="B79" s="0" t="s">
        <v>53</v>
      </c>
      <c r="C79" s="0" t="s">
        <v>25</v>
      </c>
      <c r="D79" s="0" t="n">
        <v>11.6800617374304</v>
      </c>
      <c r="E79" s="0" t="n">
        <v>11.681811424561</v>
      </c>
      <c r="F79" s="0" t="n">
        <v>11.6801079710244</v>
      </c>
      <c r="G79" s="0" t="n">
        <v>11.6818576513887</v>
      </c>
      <c r="H79" s="8" t="n">
        <f aca="false">G79/F79</f>
        <v>1.00014980001629</v>
      </c>
      <c r="J79" s="7" t="n">
        <v>6.36200937505846</v>
      </c>
      <c r="K79" s="0" t="n">
        <v>6.75769555504826</v>
      </c>
      <c r="L79" s="7" t="n">
        <v>6.36203430353824</v>
      </c>
      <c r="M79" s="7" t="n">
        <v>6.75772376506297</v>
      </c>
      <c r="N79" s="9" t="n">
        <f aca="false">M79/L79</f>
        <v>1.06219543036803</v>
      </c>
      <c r="P79" s="7" t="n">
        <v>9.29727922846952</v>
      </c>
      <c r="Q79" s="0" t="n">
        <v>8.99640954817931</v>
      </c>
      <c r="R79" s="7" t="n">
        <v>10.8585566770353</v>
      </c>
      <c r="S79" s="0" t="n">
        <v>8.9964490990206</v>
      </c>
      <c r="T79" s="9" t="n">
        <f aca="false">S79/R79</f>
        <v>0.828512422654397</v>
      </c>
    </row>
    <row r="80" customFormat="false" ht="13.8" hidden="false" customHeight="false" outlineLevel="0" collapsed="false">
      <c r="A80" s="0" t="s">
        <v>54</v>
      </c>
      <c r="B80" s="0" t="s">
        <v>55</v>
      </c>
      <c r="C80" s="0" t="s">
        <v>25</v>
      </c>
      <c r="D80" s="0" t="n">
        <v>0</v>
      </c>
      <c r="E80" s="0" t="n">
        <v>0</v>
      </c>
      <c r="F80" s="0" t="n">
        <v>221.417463217156</v>
      </c>
      <c r="G80" s="0" t="n">
        <v>221.418789391793</v>
      </c>
      <c r="H80" s="8" t="n">
        <f aca="false">G80/F80</f>
        <v>1.00000598947625</v>
      </c>
      <c r="J80" s="7" t="n">
        <v>0</v>
      </c>
      <c r="K80" s="7" t="n">
        <v>0</v>
      </c>
      <c r="L80" s="7" t="n">
        <v>234.031863117037</v>
      </c>
      <c r="M80" s="7" t="n">
        <v>233.03871029038</v>
      </c>
      <c r="N80" s="9" t="n">
        <f aca="false">M80/L80</f>
        <v>0.995756334998879</v>
      </c>
      <c r="P80" s="7" t="n">
        <v>0</v>
      </c>
      <c r="Q80" s="7" t="n">
        <v>0</v>
      </c>
      <c r="R80" s="7" t="n">
        <v>221.956217979463</v>
      </c>
      <c r="S80" s="7" t="n">
        <v>220.941532970428</v>
      </c>
      <c r="T80" s="9" t="n">
        <f aca="false">S80/R80</f>
        <v>0.99542844522099</v>
      </c>
    </row>
    <row r="81" customFormat="false" ht="13.8" hidden="false" customHeight="false" outlineLevel="0" collapsed="false">
      <c r="A81" s="0" t="s">
        <v>56</v>
      </c>
      <c r="B81" s="0" t="s">
        <v>57</v>
      </c>
      <c r="C81" s="0" t="s">
        <v>25</v>
      </c>
      <c r="D81" s="7" t="n">
        <v>0</v>
      </c>
      <c r="E81" s="0" t="n">
        <v>0</v>
      </c>
      <c r="F81" s="12" t="n">
        <v>1000</v>
      </c>
      <c r="G81" s="0" t="n">
        <v>1000</v>
      </c>
      <c r="H81" s="8" t="n">
        <f aca="false">G81/F81</f>
        <v>1</v>
      </c>
      <c r="J81" s="0" t="n">
        <v>0</v>
      </c>
      <c r="K81" s="14" t="n">
        <v>0</v>
      </c>
      <c r="L81" s="7" t="n">
        <v>1000</v>
      </c>
      <c r="M81" s="7" t="n">
        <v>1000</v>
      </c>
      <c r="N81" s="9" t="n">
        <f aca="false">M81/L81</f>
        <v>1</v>
      </c>
      <c r="P81" s="0" t="n">
        <v>0</v>
      </c>
      <c r="Q81" s="7" t="n">
        <v>0</v>
      </c>
      <c r="R81" s="7" t="n">
        <v>1000</v>
      </c>
      <c r="S81" s="7" t="n">
        <v>1000</v>
      </c>
      <c r="T81" s="9" t="n">
        <f aca="false">S81/R81</f>
        <v>1</v>
      </c>
    </row>
    <row r="82" customFormat="false" ht="13.8" hidden="false" customHeight="false" outlineLevel="0" collapsed="false">
      <c r="A82" s="0" t="s">
        <v>58</v>
      </c>
      <c r="B82" s="0" t="s">
        <v>59</v>
      </c>
      <c r="E82" s="0" t="n">
        <v>-2.82948496588276E-005</v>
      </c>
      <c r="F82" s="7"/>
      <c r="G82" s="0" t="n">
        <v>1.71484009049705E-006</v>
      </c>
      <c r="K82" s="0" t="n">
        <v>39.9785401892427</v>
      </c>
      <c r="M82" s="7" t="n">
        <v>41.4051914498032</v>
      </c>
      <c r="Q82" s="0" t="n">
        <v>20.8204914695672</v>
      </c>
      <c r="S82" s="7" t="n">
        <v>20.8205762213301</v>
      </c>
    </row>
    <row r="83" customFormat="false" ht="13.8" hidden="false" customHeight="false" outlineLevel="0" collapsed="false">
      <c r="A83" s="0" t="s">
        <v>60</v>
      </c>
      <c r="B83" s="0" t="s">
        <v>61</v>
      </c>
      <c r="E83" s="0" t="n">
        <v>-0.00520304298841023</v>
      </c>
      <c r="G83" s="0" t="n">
        <v>-0.00518803815300561</v>
      </c>
      <c r="K83" s="0" t="n">
        <v>19.9870719292478</v>
      </c>
      <c r="M83" s="0" t="n">
        <v>20.7003975595157</v>
      </c>
      <c r="Q83" s="0" t="n">
        <v>10.4064797911199</v>
      </c>
      <c r="S83" s="0" t="n">
        <v>10.4065221670425</v>
      </c>
    </row>
    <row r="84" customFormat="false" ht="13.8" hidden="false" customHeight="false" outlineLevel="0" collapsed="false">
      <c r="A84" s="0" t="s">
        <v>62</v>
      </c>
      <c r="B84" s="0" t="s">
        <v>63</v>
      </c>
      <c r="E84" s="7" t="n">
        <v>-0.00520304298841023</v>
      </c>
      <c r="G84" s="0" t="n">
        <v>-0.005188038153006</v>
      </c>
      <c r="K84" s="7" t="n">
        <v>19.9870719292478</v>
      </c>
      <c r="M84" s="7" t="n">
        <v>20.7003975595157</v>
      </c>
      <c r="Q84" s="7" t="n">
        <v>10.4064797911199</v>
      </c>
      <c r="S84" s="7" t="n">
        <v>10.4065221670425</v>
      </c>
    </row>
    <row r="85" customFormat="false" ht="13.8" hidden="false" customHeight="false" outlineLevel="0" collapsed="false">
      <c r="G85" s="12"/>
    </row>
    <row r="90" s="1" customFormat="true" ht="15" hidden="false" customHeight="false" outlineLevel="0" collapsed="false">
      <c r="D90" s="1" t="s">
        <v>68</v>
      </c>
      <c r="J90" s="1" t="s">
        <v>69</v>
      </c>
      <c r="P90" s="1" t="s">
        <v>70</v>
      </c>
    </row>
    <row r="91" customFormat="false" ht="15" hidden="false" customHeight="false" outlineLevel="0" collapsed="false">
      <c r="D91" s="0" t="s">
        <v>10</v>
      </c>
      <c r="J91" s="0" t="s">
        <v>10</v>
      </c>
      <c r="P91" s="0" t="s">
        <v>10</v>
      </c>
    </row>
    <row r="92" customFormat="false" ht="15" hidden="false" customHeight="false" outlineLevel="0" collapsed="false">
      <c r="D92" s="0" t="s">
        <v>71</v>
      </c>
      <c r="J92" s="3" t="s">
        <v>72</v>
      </c>
      <c r="P92" s="3" t="s">
        <v>73</v>
      </c>
    </row>
    <row r="93" s="1" customFormat="true" ht="15" hidden="false" customHeight="false" outlineLevel="0" collapsed="false">
      <c r="D93" s="1" t="s">
        <v>14</v>
      </c>
      <c r="F93" s="1" t="s">
        <v>15</v>
      </c>
      <c r="J93" s="1" t="s">
        <v>14</v>
      </c>
      <c r="L93" s="1" t="s">
        <v>15</v>
      </c>
      <c r="P93" s="1" t="s">
        <v>14</v>
      </c>
      <c r="R93" s="1" t="s">
        <v>15</v>
      </c>
    </row>
    <row r="94" customFormat="false" ht="15" hidden="false" customHeight="false" outlineLevel="0" collapsed="false">
      <c r="A94" s="1"/>
      <c r="B94" s="1"/>
      <c r="C94" s="1"/>
      <c r="D94" s="1" t="s">
        <v>16</v>
      </c>
      <c r="E94" s="1" t="s">
        <v>17</v>
      </c>
      <c r="F94" s="1" t="s">
        <v>16</v>
      </c>
      <c r="G94" s="1" t="s">
        <v>17</v>
      </c>
      <c r="H94" s="1" t="s">
        <v>18</v>
      </c>
      <c r="J94" s="1" t="s">
        <v>16</v>
      </c>
      <c r="K94" s="1" t="s">
        <v>17</v>
      </c>
      <c r="L94" s="1" t="s">
        <v>16</v>
      </c>
      <c r="M94" s="1" t="s">
        <v>19</v>
      </c>
      <c r="N94" s="1" t="s">
        <v>18</v>
      </c>
      <c r="P94" s="1" t="s">
        <v>16</v>
      </c>
      <c r="Q94" s="1" t="s">
        <v>17</v>
      </c>
      <c r="R94" s="1" t="s">
        <v>16</v>
      </c>
      <c r="S94" s="1" t="s">
        <v>17</v>
      </c>
      <c r="T94" s="1" t="s">
        <v>18</v>
      </c>
    </row>
    <row r="95" customFormat="false" ht="15" hidden="false" customHeight="false" outlineLevel="0" collapsed="false">
      <c r="A95" s="1" t="s">
        <v>20</v>
      </c>
      <c r="B95" s="1" t="s">
        <v>21</v>
      </c>
      <c r="C95" s="1" t="s">
        <v>22</v>
      </c>
    </row>
    <row r="96" customFormat="false" ht="13.8" hidden="false" customHeight="false" outlineLevel="0" collapsed="false">
      <c r="A96" s="0" t="s">
        <v>23</v>
      </c>
      <c r="B96" s="0" t="s">
        <v>24</v>
      </c>
      <c r="C96" s="0" t="s">
        <v>25</v>
      </c>
      <c r="D96" s="7" t="n">
        <v>101.001019049747</v>
      </c>
      <c r="E96" s="7" t="n">
        <v>101.004358936098</v>
      </c>
      <c r="F96" s="7" t="n">
        <v>101.001054542988</v>
      </c>
      <c r="G96" s="7" t="n">
        <v>101.004394428094</v>
      </c>
      <c r="H96" s="9" t="n">
        <f aca="false">G96/F96</f>
        <v>1.0000330678241</v>
      </c>
      <c r="J96" s="7" t="n">
        <v>58.3931244002648</v>
      </c>
      <c r="K96" s="7" t="n">
        <v>62.0007247181897</v>
      </c>
      <c r="L96" s="7" t="n">
        <v>58.3931338696409</v>
      </c>
      <c r="M96" s="7" t="n">
        <v>62.0007385912619</v>
      </c>
      <c r="N96" s="9" t="n">
        <f aca="false">M96/L96</f>
        <v>1.06178131712668</v>
      </c>
      <c r="P96" s="7" t="n">
        <v>78.9263061249528</v>
      </c>
      <c r="Q96" s="7" t="n">
        <v>83.4138573100107</v>
      </c>
      <c r="R96" s="7" t="n">
        <v>80.413425268775</v>
      </c>
      <c r="S96" s="7" t="n">
        <v>83.413888816381</v>
      </c>
      <c r="T96" s="8" t="n">
        <f aca="false">S96/R96</f>
        <v>1.03731296779831</v>
      </c>
    </row>
    <row r="97" customFormat="false" ht="13.8" hidden="false" customHeight="false" outlineLevel="0" collapsed="false">
      <c r="A97" s="0" t="s">
        <v>26</v>
      </c>
      <c r="B97" s="0" t="s">
        <v>24</v>
      </c>
      <c r="C97" s="0" t="s">
        <v>25</v>
      </c>
      <c r="D97" s="10" t="n">
        <v>0.0111843358764872</v>
      </c>
      <c r="E97" s="10" t="n">
        <v>0.0111847057177812</v>
      </c>
      <c r="F97" s="10" t="n">
        <v>0.0111855860699386</v>
      </c>
      <c r="G97" s="10" t="n">
        <v>0.0111861442586873</v>
      </c>
      <c r="H97" s="9" t="n">
        <f aca="false">G97/F97</f>
        <v>1.00004990250356</v>
      </c>
      <c r="J97" s="7" t="n">
        <v>38.9287496001765</v>
      </c>
      <c r="K97" s="7" t="n">
        <v>41.3338164787931</v>
      </c>
      <c r="L97" s="7" t="n">
        <v>38.9287559130939</v>
      </c>
      <c r="M97" s="7" t="n">
        <v>41.3338257275079</v>
      </c>
      <c r="N97" s="9" t="n">
        <f aca="false">M97/L97</f>
        <v>1.06178131712668</v>
      </c>
      <c r="P97" s="7" t="n">
        <v>19.7315765312382</v>
      </c>
      <c r="Q97" s="7" t="n">
        <v>20.8534643275027</v>
      </c>
      <c r="R97" s="7" t="n">
        <v>20.1033563171937</v>
      </c>
      <c r="S97" s="7" t="n">
        <v>20.8534722040953</v>
      </c>
      <c r="T97" s="8" t="n">
        <f aca="false">S97/R97</f>
        <v>1.03731296779832</v>
      </c>
    </row>
    <row r="98" customFormat="false" ht="13.8" hidden="false" customHeight="false" outlineLevel="0" collapsed="false">
      <c r="A98" s="0" t="s">
        <v>27</v>
      </c>
      <c r="B98" s="0" t="s">
        <v>28</v>
      </c>
      <c r="C98" s="0" t="s">
        <v>25</v>
      </c>
      <c r="D98" s="10" t="n">
        <v>0.0111843358764872</v>
      </c>
      <c r="E98" s="10" t="n">
        <v>0.0111847057177812</v>
      </c>
      <c r="F98" s="10" t="n">
        <v>0.0111855860699386</v>
      </c>
      <c r="G98" s="10" t="n">
        <v>0.0111861442586873</v>
      </c>
      <c r="H98" s="9" t="n">
        <f aca="false">G98/F98</f>
        <v>1.00004990250356</v>
      </c>
      <c r="J98" s="7" t="n">
        <v>38.9287496001765</v>
      </c>
      <c r="K98" s="7" t="n">
        <v>41.3338164787931</v>
      </c>
      <c r="L98" s="7" t="n">
        <v>38.9287559130939</v>
      </c>
      <c r="M98" s="7" t="n">
        <v>41.3338257275079</v>
      </c>
      <c r="N98" s="9" t="n">
        <f aca="false">M98/L98</f>
        <v>1.06178131712668</v>
      </c>
      <c r="P98" s="7" t="n">
        <v>19.7315765312382</v>
      </c>
      <c r="Q98" s="7" t="n">
        <v>20.8534643275027</v>
      </c>
      <c r="R98" s="7" t="n">
        <v>20.1033563171937</v>
      </c>
      <c r="S98" s="7" t="n">
        <v>20.8534722040953</v>
      </c>
      <c r="T98" s="8" t="n">
        <f aca="false">S98/R98</f>
        <v>1.03731296779832</v>
      </c>
    </row>
    <row r="99" customFormat="false" ht="13.8" hidden="false" customHeight="false" outlineLevel="0" collapsed="false">
      <c r="A99" s="0" t="s">
        <v>29</v>
      </c>
      <c r="B99" s="0" t="s">
        <v>30</v>
      </c>
      <c r="C99" s="0" t="s">
        <v>25</v>
      </c>
      <c r="D99" s="0" t="n">
        <v>0</v>
      </c>
      <c r="E99" s="0" t="n">
        <v>0</v>
      </c>
      <c r="F99" s="12" t="n">
        <v>1.25020894614636E-006</v>
      </c>
      <c r="G99" s="12" t="n">
        <v>1.25015478946722E-006</v>
      </c>
      <c r="H99" s="9" t="n">
        <f aca="false">G99/F99</f>
        <v>0.999956681897608</v>
      </c>
      <c r="J99" s="7" t="n">
        <v>38.9242922143099</v>
      </c>
      <c r="K99" s="0" t="n">
        <v>0</v>
      </c>
      <c r="L99" s="7" t="n">
        <v>38.9242985272242</v>
      </c>
      <c r="M99" s="7" t="n">
        <v>1.62206155806827</v>
      </c>
      <c r="N99" s="9" t="n">
        <f aca="false">M99/L99</f>
        <v>0.0416722104043513</v>
      </c>
      <c r="P99" s="7" t="n">
        <v>19.7237105550872</v>
      </c>
      <c r="Q99" s="0" t="n">
        <v>0</v>
      </c>
      <c r="R99" s="7" t="n">
        <v>20.0954903408673</v>
      </c>
      <c r="S99" s="12" t="n">
        <v>7.0890647036137E-005</v>
      </c>
      <c r="T99" s="8" t="n">
        <f aca="false">S99/R99</f>
        <v>3.52768933893441E-006</v>
      </c>
    </row>
    <row r="100" customFormat="false" ht="13.8" hidden="false" customHeight="false" outlineLevel="0" collapsed="false">
      <c r="A100" s="0" t="s">
        <v>31</v>
      </c>
      <c r="B100" s="0" t="s">
        <v>32</v>
      </c>
      <c r="C100" s="0" t="s">
        <v>25</v>
      </c>
      <c r="D100" s="0" t="n">
        <v>0</v>
      </c>
      <c r="E100" s="0" t="n">
        <v>0</v>
      </c>
      <c r="F100" s="12" t="n">
        <v>6.25104473073179E-007</v>
      </c>
      <c r="G100" s="12" t="n">
        <v>6.25077394733609E-007</v>
      </c>
      <c r="H100" s="9" t="n">
        <f aca="false">G100/F100</f>
        <v>0.999956681897608</v>
      </c>
      <c r="J100" s="7" t="n">
        <v>19.462146107155</v>
      </c>
      <c r="K100" s="0" t="n">
        <v>0</v>
      </c>
      <c r="L100" s="7" t="n">
        <v>19.4621492636121</v>
      </c>
      <c r="M100" s="10" t="n">
        <v>0.811030779034134</v>
      </c>
      <c r="N100" s="9" t="n">
        <f aca="false">M100/L100</f>
        <v>0.0416722104043513</v>
      </c>
      <c r="P100" s="7" t="n">
        <v>9.86185527754362</v>
      </c>
      <c r="Q100" s="0" t="n">
        <v>0</v>
      </c>
      <c r="R100" s="7" t="n">
        <v>10.0477451704336</v>
      </c>
      <c r="S100" s="12" t="n">
        <v>3.54453235180685E-005</v>
      </c>
      <c r="T100" s="8" t="n">
        <f aca="false">S100/R100</f>
        <v>3.52768933893443E-006</v>
      </c>
    </row>
    <row r="101" customFormat="false" ht="13.8" hidden="false" customHeight="false" outlineLevel="0" collapsed="false">
      <c r="A101" s="0" t="s">
        <v>33</v>
      </c>
      <c r="B101" s="0" t="s">
        <v>34</v>
      </c>
      <c r="C101" s="0" t="s">
        <v>25</v>
      </c>
      <c r="D101" s="0" t="n">
        <v>0</v>
      </c>
      <c r="E101" s="0" t="n">
        <v>0</v>
      </c>
      <c r="F101" s="12" t="n">
        <v>1.25019992273587E-006</v>
      </c>
      <c r="G101" s="12" t="n">
        <v>1.25014959451164E-006</v>
      </c>
      <c r="H101" s="9" t="n">
        <f aca="false">G101/F101</f>
        <v>0.99995974385911</v>
      </c>
      <c r="J101" s="7" t="n">
        <v>18.6983120078686</v>
      </c>
      <c r="K101" s="0" t="n">
        <v>0</v>
      </c>
      <c r="L101" s="7" t="n">
        <v>18.6983341030725</v>
      </c>
      <c r="M101" s="16" t="n">
        <v>1.38730822352162E-005</v>
      </c>
      <c r="N101" s="9" t="n">
        <f aca="false">M101/L101</f>
        <v>7.41942151570422E-007</v>
      </c>
      <c r="P101" s="7" t="n">
        <v>8.62155269368884</v>
      </c>
      <c r="Q101" s="0" t="n">
        <v>0</v>
      </c>
      <c r="R101" s="7" t="n">
        <v>9.25446351950156</v>
      </c>
      <c r="S101" s="12" t="n">
        <v>9.14718623601374E-006</v>
      </c>
      <c r="T101" s="8" t="n">
        <f aca="false">S101/R101</f>
        <v>9.88408049449678E-007</v>
      </c>
    </row>
    <row r="102" customFormat="false" ht="13.8" hidden="false" customHeight="false" outlineLevel="0" collapsed="false">
      <c r="A102" s="0" t="s">
        <v>35</v>
      </c>
      <c r="B102" s="0" t="s">
        <v>36</v>
      </c>
      <c r="C102" s="0" t="s">
        <v>25</v>
      </c>
      <c r="D102" s="7" t="n">
        <v>1.86100596298739</v>
      </c>
      <c r="E102" s="7" t="n">
        <v>1.86106750246065</v>
      </c>
      <c r="F102" s="7" t="n">
        <v>1.86101721487314</v>
      </c>
      <c r="G102" s="7" t="n">
        <v>1.86107875393327</v>
      </c>
      <c r="H102" s="9" t="n">
        <f aca="false">G102/F102</f>
        <v>1.00003306743196</v>
      </c>
      <c r="J102" s="7" t="n">
        <v>20.644430377896</v>
      </c>
      <c r="K102" s="7" t="n">
        <v>1.2553241899843</v>
      </c>
      <c r="L102" s="7" t="n">
        <v>20.6444314938152</v>
      </c>
      <c r="M102" s="7" t="n">
        <v>2.06635805190342</v>
      </c>
      <c r="N102" s="9" t="n">
        <f aca="false">M102/L102</f>
        <v>0.100092756369798</v>
      </c>
      <c r="P102" s="7" t="n">
        <v>11.5794813997057</v>
      </c>
      <c r="Q102" s="7" t="n">
        <v>1.41305159464215</v>
      </c>
      <c r="R102" s="7" t="n">
        <v>11.8273345902327</v>
      </c>
      <c r="S102" s="7" t="n">
        <v>1.41309622948446</v>
      </c>
      <c r="T102" s="8" t="n">
        <f aca="false">S102/R102</f>
        <v>0.119477150046252</v>
      </c>
    </row>
    <row r="103" customFormat="false" ht="13.8" hidden="false" customHeight="false" outlineLevel="0" collapsed="false">
      <c r="A103" s="0" t="s">
        <v>37</v>
      </c>
      <c r="B103" s="0" t="s">
        <v>38</v>
      </c>
      <c r="C103" s="0" t="s">
        <v>25</v>
      </c>
      <c r="D103" s="7" t="n">
        <v>1.86100596298739</v>
      </c>
      <c r="E103" s="7" t="n">
        <v>1.86106750246065</v>
      </c>
      <c r="F103" s="7" t="n">
        <v>1.86101721487314</v>
      </c>
      <c r="G103" s="7" t="n">
        <v>1.86107875393327</v>
      </c>
      <c r="H103" s="9" t="n">
        <f aca="false">G103/F103</f>
        <v>1.00003306743196</v>
      </c>
      <c r="J103" s="7" t="n">
        <v>20.644430377896</v>
      </c>
      <c r="K103" s="7" t="n">
        <v>1.2553241899843</v>
      </c>
      <c r="L103" s="7" t="n">
        <v>20.6444314938152</v>
      </c>
      <c r="M103" s="7" t="n">
        <v>2.06635805190342</v>
      </c>
      <c r="N103" s="9" t="n">
        <f aca="false">M103/L103</f>
        <v>0.100092756369798</v>
      </c>
      <c r="P103" s="7" t="n">
        <v>11.5794813997057</v>
      </c>
      <c r="Q103" s="7" t="n">
        <v>1.41305159464215</v>
      </c>
      <c r="R103" s="7" t="n">
        <v>11.8273345902327</v>
      </c>
      <c r="S103" s="7" t="n">
        <v>1.41309622948446</v>
      </c>
      <c r="T103" s="8" t="n">
        <f aca="false">S103/R103</f>
        <v>0.119477150046252</v>
      </c>
    </row>
    <row r="104" customFormat="false" ht="13.8" hidden="false" customHeight="false" outlineLevel="0" collapsed="false">
      <c r="A104" s="0" t="s">
        <v>39</v>
      </c>
      <c r="B104" s="0" t="s">
        <v>40</v>
      </c>
      <c r="C104" s="0" t="s">
        <v>25</v>
      </c>
      <c r="D104" s="7" t="n">
        <v>1.86100596298739</v>
      </c>
      <c r="E104" s="7" t="n">
        <v>1.86106750246065</v>
      </c>
      <c r="F104" s="7" t="n">
        <v>1.86101721487314</v>
      </c>
      <c r="G104" s="7" t="n">
        <v>1.86107875393327</v>
      </c>
      <c r="H104" s="9" t="n">
        <f aca="false">G104/F104</f>
        <v>1.00003306743196</v>
      </c>
      <c r="J104" s="7" t="n">
        <v>20.644430377896</v>
      </c>
      <c r="K104" s="7" t="n">
        <v>1.2553241899843</v>
      </c>
      <c r="L104" s="7" t="n">
        <v>20.6444314938152</v>
      </c>
      <c r="M104" s="7" t="n">
        <v>2.06635805190342</v>
      </c>
      <c r="N104" s="9" t="n">
        <f aca="false">M104/L104</f>
        <v>0.100092756369798</v>
      </c>
      <c r="P104" s="7" t="n">
        <v>11.5794813997057</v>
      </c>
      <c r="Q104" s="7" t="n">
        <v>1.41305159464215</v>
      </c>
      <c r="R104" s="7" t="n">
        <v>11.8273345902327</v>
      </c>
      <c r="S104" s="7" t="n">
        <v>1.41309622948446</v>
      </c>
      <c r="T104" s="8" t="n">
        <f aca="false">S104/R104</f>
        <v>0.119477150046252</v>
      </c>
    </row>
    <row r="105" customFormat="false" ht="13.8" hidden="false" customHeight="false" outlineLevel="0" collapsed="false">
      <c r="A105" s="0" t="s">
        <v>41</v>
      </c>
      <c r="B105" s="0" t="s">
        <v>42</v>
      </c>
      <c r="C105" s="0" t="s">
        <v>25</v>
      </c>
      <c r="D105" s="7" t="n">
        <v>1.86100596298739</v>
      </c>
      <c r="E105" s="7" t="n">
        <v>1.86106750246065</v>
      </c>
      <c r="F105" s="7" t="n">
        <v>1.86101721487314</v>
      </c>
      <c r="G105" s="7" t="n">
        <v>1.86107875393327</v>
      </c>
      <c r="H105" s="9" t="n">
        <f aca="false">G105/F105</f>
        <v>1.00003306743196</v>
      </c>
      <c r="J105" s="7" t="n">
        <v>20.644430377896</v>
      </c>
      <c r="K105" s="7" t="n">
        <v>1.2553241899843</v>
      </c>
      <c r="L105" s="7" t="n">
        <v>20.6444314938152</v>
      </c>
      <c r="M105" s="7" t="n">
        <v>2.06635805190342</v>
      </c>
      <c r="N105" s="9" t="n">
        <f aca="false">M105/L105</f>
        <v>0.100092756369798</v>
      </c>
      <c r="P105" s="7" t="n">
        <v>11.5794813997057</v>
      </c>
      <c r="Q105" s="7" t="n">
        <v>1.41305159464215</v>
      </c>
      <c r="R105" s="7" t="n">
        <v>11.8273345902327</v>
      </c>
      <c r="S105" s="7" t="n">
        <v>1.41309622948446</v>
      </c>
      <c r="T105" s="8" t="n">
        <f aca="false">S105/R105</f>
        <v>0.119477150046252</v>
      </c>
    </row>
    <row r="106" customFormat="false" ht="13.8" hidden="false" customHeight="false" outlineLevel="0" collapsed="false">
      <c r="A106" s="0" t="s">
        <v>43</v>
      </c>
      <c r="B106" s="0" t="s">
        <v>44</v>
      </c>
      <c r="C106" s="0" t="s">
        <v>25</v>
      </c>
      <c r="D106" s="0" t="n">
        <v>0</v>
      </c>
      <c r="E106" s="0" t="n">
        <v>0</v>
      </c>
      <c r="F106" s="12" t="n">
        <v>1.25021040631168E-006</v>
      </c>
      <c r="G106" s="12" t="n">
        <v>1.25016464414777E-006</v>
      </c>
      <c r="H106" s="9" t="n">
        <f aca="false">G106/F106</f>
        <v>0.99996339643017</v>
      </c>
      <c r="J106" s="7" t="n">
        <v>20.2259581112414</v>
      </c>
      <c r="K106" s="0" t="n">
        <v>0</v>
      </c>
      <c r="L106" s="7" t="n">
        <v>20.2259802064472</v>
      </c>
      <c r="M106" s="7" t="n">
        <v>1.62204768499237</v>
      </c>
      <c r="N106" s="9" t="n">
        <f aca="false">M106/L106</f>
        <v>0.0801962460378226</v>
      </c>
      <c r="P106" s="7" t="n">
        <v>10.8410268213792</v>
      </c>
      <c r="Q106" s="0" t="n">
        <v>0</v>
      </c>
      <c r="R106" s="7" t="n">
        <v>11.1287135603902</v>
      </c>
      <c r="S106" s="12" t="n">
        <v>7.08906682334016E-005</v>
      </c>
      <c r="T106" s="8" t="n">
        <f aca="false">S106/R106</f>
        <v>6.37006854823892E-006</v>
      </c>
    </row>
    <row r="107" customFormat="false" ht="13.8" hidden="false" customHeight="false" outlineLevel="0" collapsed="false">
      <c r="A107" s="0" t="s">
        <v>45</v>
      </c>
      <c r="B107" s="0" t="s">
        <v>46</v>
      </c>
      <c r="C107" s="0" t="s">
        <v>25</v>
      </c>
      <c r="D107" s="0" t="n">
        <v>0</v>
      </c>
      <c r="E107" s="0" t="n">
        <v>0</v>
      </c>
      <c r="F107" s="12" t="n">
        <v>1.25021040631168E-006</v>
      </c>
      <c r="G107" s="12" t="n">
        <v>1.25016464414777E-006</v>
      </c>
      <c r="H107" s="9" t="n">
        <f aca="false">G107/F107</f>
        <v>0.99996339643017</v>
      </c>
      <c r="J107" s="7" t="n">
        <v>20.2259581112414</v>
      </c>
      <c r="K107" s="0" t="n">
        <v>0</v>
      </c>
      <c r="L107" s="7" t="n">
        <v>20.2259802064472</v>
      </c>
      <c r="M107" s="7" t="n">
        <v>1.62204768499237</v>
      </c>
      <c r="N107" s="9" t="n">
        <f aca="false">M107/L107</f>
        <v>0.0801962460378226</v>
      </c>
      <c r="P107" s="7" t="n">
        <v>10.8410268213792</v>
      </c>
      <c r="Q107" s="0" t="n">
        <v>0</v>
      </c>
      <c r="R107" s="7" t="n">
        <v>11.1287135603902</v>
      </c>
      <c r="S107" s="12" t="n">
        <v>7.08906682334016E-005</v>
      </c>
      <c r="T107" s="8" t="n">
        <f aca="false">S107/R107</f>
        <v>6.37006854823892E-006</v>
      </c>
    </row>
    <row r="108" customFormat="false" ht="13.8" hidden="false" customHeight="false" outlineLevel="0" collapsed="false">
      <c r="A108" s="0" t="s">
        <v>47</v>
      </c>
      <c r="B108" s="0" t="s">
        <v>48</v>
      </c>
      <c r="C108" s="0" t="s">
        <v>49</v>
      </c>
      <c r="H108" s="9"/>
      <c r="N108" s="9"/>
      <c r="T108" s="8"/>
    </row>
    <row r="109" customFormat="false" ht="13.8" hidden="false" customHeight="false" outlineLevel="0" collapsed="false">
      <c r="A109" s="0" t="s">
        <v>50</v>
      </c>
      <c r="B109" s="0" t="s">
        <v>51</v>
      </c>
      <c r="C109" s="0" t="s">
        <v>25</v>
      </c>
      <c r="D109" s="0" t="n">
        <v>0</v>
      </c>
      <c r="E109" s="0" t="n">
        <v>0</v>
      </c>
      <c r="F109" s="0" t="n">
        <v>7.50125417028902E-006</v>
      </c>
      <c r="G109" s="0" t="n">
        <v>7.50096254378829E-006</v>
      </c>
      <c r="H109" s="9" t="n">
        <f aca="false">G109/F109</f>
        <v>0.999961122967692</v>
      </c>
      <c r="J109" s="7" t="n">
        <v>20.2259581112422</v>
      </c>
      <c r="K109" s="0" t="n">
        <v>20.6645349184431</v>
      </c>
      <c r="L109" s="7" t="n">
        <v>20.2259875715027</v>
      </c>
      <c r="M109" s="0" t="n">
        <v>21.4755726340523</v>
      </c>
      <c r="N109" s="9" t="n">
        <f aca="false">M109/L109</f>
        <v>1.06178116436254</v>
      </c>
      <c r="P109" s="7" t="n">
        <v>10.84102682137</v>
      </c>
      <c r="Q109" s="0" t="n">
        <v>10.422678959425</v>
      </c>
      <c r="R109" s="7" t="n">
        <v>11.1326465484595</v>
      </c>
      <c r="S109" s="0" t="n">
        <v>10.4227155481698</v>
      </c>
      <c r="T109" s="8" t="n">
        <f aca="false">S109/R109</f>
        <v>0.936229808680314</v>
      </c>
    </row>
    <row r="110" customFormat="false" ht="13.8" hidden="false" customHeight="false" outlineLevel="0" collapsed="false">
      <c r="A110" s="0" t="s">
        <v>52</v>
      </c>
      <c r="B110" s="0" t="s">
        <v>53</v>
      </c>
      <c r="C110" s="0" t="s">
        <v>25</v>
      </c>
      <c r="D110" s="0" t="n">
        <v>11.8336385546017</v>
      </c>
      <c r="E110" s="0" t="n">
        <v>11.8340298673919</v>
      </c>
      <c r="F110" s="12" t="n">
        <v>11.8336814480686</v>
      </c>
      <c r="G110" s="12" t="n">
        <v>11.8340727588074</v>
      </c>
      <c r="H110" s="9" t="n">
        <f aca="false">G110/F110</f>
        <v>1.00003306754035</v>
      </c>
      <c r="J110" s="7" t="n">
        <v>6.47855727109937</v>
      </c>
      <c r="K110" s="0" t="n">
        <v>6.87880725432874</v>
      </c>
      <c r="L110" s="7" t="n">
        <v>6.47858041843961</v>
      </c>
      <c r="M110" s="7" t="n">
        <v>6.87883345906717</v>
      </c>
      <c r="N110" s="9" t="n">
        <f aca="false">M110/L110</f>
        <v>1.06178097897625</v>
      </c>
      <c r="P110" s="7" t="n">
        <v>9.21417229452862</v>
      </c>
      <c r="Q110" s="0" t="n">
        <v>8.83290079488437</v>
      </c>
      <c r="R110" s="7" t="n">
        <v>10.9491446282247</v>
      </c>
      <c r="S110" s="0" t="n">
        <v>8.83293755307323</v>
      </c>
      <c r="T110" s="8" t="n">
        <f aca="false">S110/R110</f>
        <v>0.806723981917609</v>
      </c>
    </row>
    <row r="111" customFormat="false" ht="13.8" hidden="false" customHeight="false" outlineLevel="0" collapsed="false">
      <c r="A111" s="0" t="s">
        <v>54</v>
      </c>
      <c r="B111" s="0" t="s">
        <v>55</v>
      </c>
      <c r="C111" s="0" t="s">
        <v>25</v>
      </c>
      <c r="D111" s="7" t="n">
        <v>0</v>
      </c>
      <c r="E111" s="0" t="n">
        <v>0</v>
      </c>
      <c r="F111" s="7" t="n">
        <v>221.834426092213</v>
      </c>
      <c r="G111" s="12" t="n">
        <v>221.834328359937</v>
      </c>
      <c r="H111" s="9" t="n">
        <f aca="false">G111/F111</f>
        <v>0.999999559435937</v>
      </c>
      <c r="J111" s="7" t="n">
        <v>0</v>
      </c>
      <c r="K111" s="7" t="n">
        <v>0</v>
      </c>
      <c r="L111" s="7" t="n">
        <v>234.424422053224</v>
      </c>
      <c r="M111" s="7" t="n">
        <v>233.462140700427</v>
      </c>
      <c r="N111" s="9" t="n">
        <f aca="false">M111/L111</f>
        <v>0.99589513181106</v>
      </c>
      <c r="P111" s="7" t="n">
        <v>0</v>
      </c>
      <c r="Q111" s="7" t="n">
        <v>0</v>
      </c>
      <c r="R111" s="7" t="n">
        <v>222.686255227824</v>
      </c>
      <c r="S111" s="7" t="n">
        <v>221.681494933514</v>
      </c>
      <c r="T111" s="8" t="n">
        <f aca="false">S111/R111</f>
        <v>0.995488000400913</v>
      </c>
    </row>
    <row r="112" customFormat="false" ht="13.8" hidden="false" customHeight="false" outlineLevel="0" collapsed="false">
      <c r="A112" s="0" t="s">
        <v>56</v>
      </c>
      <c r="B112" s="0" t="s">
        <v>57</v>
      </c>
      <c r="C112" s="0" t="s">
        <v>25</v>
      </c>
      <c r="D112" s="0" t="n">
        <v>0</v>
      </c>
      <c r="E112" s="7" t="n">
        <v>0</v>
      </c>
      <c r="F112" s="7" t="n">
        <v>1000</v>
      </c>
      <c r="G112" s="7" t="n">
        <v>1000</v>
      </c>
      <c r="H112" s="9" t="n">
        <f aca="false">G112/F112</f>
        <v>1</v>
      </c>
      <c r="J112" s="0" t="n">
        <v>0</v>
      </c>
      <c r="K112" s="7" t="n">
        <v>0</v>
      </c>
      <c r="L112" s="7" t="n">
        <v>1000</v>
      </c>
      <c r="M112" s="7" t="n">
        <v>1000</v>
      </c>
      <c r="N112" s="9" t="n">
        <f aca="false">M112/L112</f>
        <v>1</v>
      </c>
      <c r="P112" s="0" t="n">
        <v>0</v>
      </c>
      <c r="Q112" s="7" t="n">
        <v>0</v>
      </c>
      <c r="R112" s="7" t="n">
        <v>1000</v>
      </c>
      <c r="S112" s="7" t="n">
        <v>1000</v>
      </c>
      <c r="T112" s="8" t="n">
        <f aca="false">S112/R112</f>
        <v>1</v>
      </c>
    </row>
    <row r="113" customFormat="false" ht="13.8" hidden="false" customHeight="false" outlineLevel="0" collapsed="false">
      <c r="A113" s="0" t="s">
        <v>58</v>
      </c>
      <c r="B113" s="0" t="s">
        <v>59</v>
      </c>
      <c r="E113" s="0" t="n">
        <v>0.0111785283953097</v>
      </c>
      <c r="G113" s="7" t="n">
        <v>0.0111861442584181</v>
      </c>
      <c r="K113" s="0" t="n">
        <v>39.711754920755</v>
      </c>
      <c r="M113" s="7" t="n">
        <v>41.3338257275065</v>
      </c>
      <c r="Q113" s="0" t="n">
        <v>20.8533934366835</v>
      </c>
      <c r="S113" s="7" t="n">
        <v>20.8534722040945</v>
      </c>
      <c r="T113" s="8"/>
    </row>
    <row r="114" customFormat="false" ht="13.8" hidden="false" customHeight="false" outlineLevel="0" collapsed="false">
      <c r="A114" s="0" t="s">
        <v>60</v>
      </c>
      <c r="B114" s="0" t="s">
        <v>61</v>
      </c>
      <c r="E114" s="0" t="n">
        <v>0</v>
      </c>
      <c r="G114" s="0" t="n">
        <v>7.19272218674405E-007</v>
      </c>
      <c r="K114" s="0" t="n">
        <v>19.853511075994</v>
      </c>
      <c r="M114" s="0" t="n">
        <v>20.664546479381</v>
      </c>
      <c r="Q114" s="0" t="n">
        <v>10.4226446574875</v>
      </c>
      <c r="S114" s="0" t="n">
        <v>10.4226840411927</v>
      </c>
    </row>
    <row r="115" customFormat="false" ht="13.8" hidden="false" customHeight="false" outlineLevel="0" collapsed="false">
      <c r="A115" s="0" t="s">
        <v>62</v>
      </c>
      <c r="B115" s="0" t="s">
        <v>63</v>
      </c>
      <c r="E115" s="10" t="n">
        <v>0</v>
      </c>
      <c r="G115" s="16" t="n">
        <v>7.19272218674405E-007</v>
      </c>
      <c r="K115" s="7" t="n">
        <v>19.853511075994</v>
      </c>
      <c r="M115" s="7" t="n">
        <v>20.664546479381</v>
      </c>
      <c r="Q115" s="7" t="n">
        <v>10.4226446574875</v>
      </c>
      <c r="S115" s="7" t="n">
        <v>10.4226840411927</v>
      </c>
    </row>
    <row r="116" customFormat="false" ht="13.8" hidden="false" customHeight="false" outlineLevel="0" collapsed="false">
      <c r="G116" s="12"/>
    </row>
    <row r="118" s="1" customFormat="true" ht="15" hidden="false" customHeight="false" outlineLevel="0" collapsed="false">
      <c r="D118" s="1" t="s">
        <v>68</v>
      </c>
      <c r="J118" s="1" t="s">
        <v>69</v>
      </c>
      <c r="P118" s="1" t="s">
        <v>70</v>
      </c>
    </row>
    <row r="119" customFormat="false" ht="15" hidden="false" customHeight="false" outlineLevel="0" collapsed="false">
      <c r="D119" s="0" t="s">
        <v>65</v>
      </c>
      <c r="J119" s="0" t="s">
        <v>65</v>
      </c>
      <c r="P119" s="0" t="s">
        <v>65</v>
      </c>
    </row>
    <row r="120" customFormat="false" ht="15" hidden="false" customHeight="false" outlineLevel="0" collapsed="false">
      <c r="D120" s="0" t="s">
        <v>71</v>
      </c>
      <c r="J120" s="3" t="s">
        <v>72</v>
      </c>
      <c r="P120" s="3" t="s">
        <v>73</v>
      </c>
    </row>
    <row r="121" s="1" customFormat="true" ht="15" hidden="false" customHeight="false" outlineLevel="0" collapsed="false">
      <c r="D121" s="1" t="s">
        <v>14</v>
      </c>
      <c r="F121" s="1" t="s">
        <v>15</v>
      </c>
      <c r="J121" s="1" t="s">
        <v>14</v>
      </c>
      <c r="L121" s="1" t="s">
        <v>15</v>
      </c>
      <c r="P121" s="1" t="s">
        <v>14</v>
      </c>
      <c r="R121" s="1" t="s">
        <v>15</v>
      </c>
    </row>
    <row r="122" customFormat="false" ht="15" hidden="false" customHeight="false" outlineLevel="0" collapsed="false">
      <c r="A122" s="1"/>
      <c r="B122" s="1"/>
      <c r="C122" s="1"/>
      <c r="D122" s="1" t="s">
        <v>16</v>
      </c>
      <c r="E122" s="1" t="s">
        <v>17</v>
      </c>
      <c r="F122" s="1" t="s">
        <v>16</v>
      </c>
      <c r="G122" s="1" t="s">
        <v>17</v>
      </c>
      <c r="H122" s="1" t="s">
        <v>18</v>
      </c>
      <c r="J122" s="1" t="s">
        <v>16</v>
      </c>
      <c r="K122" s="1" t="s">
        <v>17</v>
      </c>
      <c r="L122" s="1" t="s">
        <v>16</v>
      </c>
      <c r="M122" s="1" t="s">
        <v>19</v>
      </c>
      <c r="N122" s="1" t="s">
        <v>18</v>
      </c>
      <c r="P122" s="1" t="s">
        <v>16</v>
      </c>
      <c r="Q122" s="1" t="s">
        <v>17</v>
      </c>
      <c r="R122" s="1" t="s">
        <v>16</v>
      </c>
      <c r="S122" s="1" t="s">
        <v>17</v>
      </c>
      <c r="T122" s="1" t="s">
        <v>18</v>
      </c>
    </row>
    <row r="123" customFormat="false" ht="15" hidden="false" customHeight="false" outlineLevel="0" collapsed="false">
      <c r="A123" s="1" t="s">
        <v>20</v>
      </c>
      <c r="B123" s="1" t="s">
        <v>21</v>
      </c>
      <c r="C123" s="1" t="s">
        <v>22</v>
      </c>
    </row>
    <row r="124" customFormat="false" ht="13.8" hidden="false" customHeight="false" outlineLevel="0" collapsed="false">
      <c r="A124" s="0" t="s">
        <v>23</v>
      </c>
      <c r="B124" s="0" t="s">
        <v>24</v>
      </c>
      <c r="C124" s="0" t="s">
        <v>25</v>
      </c>
      <c r="D124" s="7" t="n">
        <v>101.001019049747</v>
      </c>
      <c r="E124" s="7" t="n">
        <v>101.004358936098</v>
      </c>
      <c r="F124" s="7" t="n">
        <v>101.001054542988</v>
      </c>
      <c r="G124" s="7" t="n">
        <v>101.004394428094</v>
      </c>
      <c r="H124" s="9" t="n">
        <f aca="false">G124/F124</f>
        <v>1.0000330678241</v>
      </c>
      <c r="J124" s="7" t="n">
        <v>58.3931244002648</v>
      </c>
      <c r="K124" s="7" t="n">
        <v>62.0007247181897</v>
      </c>
      <c r="L124" s="7" t="n">
        <v>58.3931338696409</v>
      </c>
      <c r="M124" s="7" t="n">
        <v>62.0007385912619</v>
      </c>
      <c r="N124" s="9" t="n">
        <f aca="false">M124/L124</f>
        <v>1.06178131712668</v>
      </c>
      <c r="P124" s="7" t="n">
        <v>78.9263061249528</v>
      </c>
      <c r="Q124" s="7" t="n">
        <v>83.4138573100107</v>
      </c>
      <c r="R124" s="7" t="n">
        <v>80.413425268775</v>
      </c>
      <c r="S124" s="7" t="n">
        <v>83.413888816381</v>
      </c>
      <c r="T124" s="8" t="n">
        <f aca="false">S124/R124</f>
        <v>1.03731296779831</v>
      </c>
    </row>
    <row r="125" customFormat="false" ht="13.8" hidden="false" customHeight="false" outlineLevel="0" collapsed="false">
      <c r="A125" s="0" t="s">
        <v>26</v>
      </c>
      <c r="B125" s="0" t="s">
        <v>24</v>
      </c>
      <c r="C125" s="0" t="s">
        <v>25</v>
      </c>
      <c r="D125" s="10" t="n">
        <v>0.0111843358764872</v>
      </c>
      <c r="E125" s="10" t="n">
        <v>0.0111847057177812</v>
      </c>
      <c r="F125" s="10" t="n">
        <v>0.0111855860699386</v>
      </c>
      <c r="G125" s="10" t="n">
        <v>0.0111861442586873</v>
      </c>
      <c r="H125" s="9" t="n">
        <f aca="false">G125/F125</f>
        <v>1.00004990250356</v>
      </c>
      <c r="J125" s="7" t="n">
        <v>38.9287496001765</v>
      </c>
      <c r="K125" s="7" t="n">
        <v>41.3338164787931</v>
      </c>
      <c r="L125" s="7" t="n">
        <v>38.9287559130939</v>
      </c>
      <c r="M125" s="7" t="n">
        <v>41.3338257275079</v>
      </c>
      <c r="N125" s="9" t="n">
        <f aca="false">M125/L125</f>
        <v>1.06178131712668</v>
      </c>
      <c r="P125" s="7" t="n">
        <v>19.7315765312382</v>
      </c>
      <c r="Q125" s="7" t="n">
        <v>20.8534643275027</v>
      </c>
      <c r="R125" s="7" t="n">
        <v>20.1033563171937</v>
      </c>
      <c r="S125" s="7" t="n">
        <v>20.8534722040953</v>
      </c>
      <c r="T125" s="8" t="n">
        <f aca="false">S125/R125</f>
        <v>1.03731296779832</v>
      </c>
    </row>
    <row r="126" customFormat="false" ht="13.8" hidden="false" customHeight="false" outlineLevel="0" collapsed="false">
      <c r="A126" s="0" t="s">
        <v>27</v>
      </c>
      <c r="B126" s="0" t="s">
        <v>28</v>
      </c>
      <c r="C126" s="0" t="s">
        <v>25</v>
      </c>
      <c r="D126" s="10" t="n">
        <v>0.0111843358764872</v>
      </c>
      <c r="E126" s="10" t="n">
        <v>0.0111847057177812</v>
      </c>
      <c r="F126" s="10" t="n">
        <v>0.0111855860699386</v>
      </c>
      <c r="G126" s="10" t="n">
        <v>0.0111861442586873</v>
      </c>
      <c r="H126" s="9" t="n">
        <f aca="false">G126/F126</f>
        <v>1.00004990250356</v>
      </c>
      <c r="J126" s="7" t="n">
        <v>38.9287496001765</v>
      </c>
      <c r="K126" s="7" t="n">
        <v>41.3338164787931</v>
      </c>
      <c r="L126" s="7" t="n">
        <v>38.9287559130939</v>
      </c>
      <c r="M126" s="7" t="n">
        <v>41.3338257275079</v>
      </c>
      <c r="N126" s="9" t="n">
        <f aca="false">M126/L126</f>
        <v>1.06178131712668</v>
      </c>
      <c r="P126" s="7" t="n">
        <v>19.7315765312382</v>
      </c>
      <c r="Q126" s="7" t="n">
        <v>20.8534643275027</v>
      </c>
      <c r="R126" s="7" t="n">
        <v>20.1033563171937</v>
      </c>
      <c r="S126" s="7" t="n">
        <v>20.8534722040953</v>
      </c>
      <c r="T126" s="8" t="n">
        <f aca="false">S126/R126</f>
        <v>1.03731296779832</v>
      </c>
    </row>
    <row r="127" customFormat="false" ht="13.8" hidden="false" customHeight="false" outlineLevel="0" collapsed="false">
      <c r="A127" s="0" t="s">
        <v>29</v>
      </c>
      <c r="B127" s="0" t="s">
        <v>30</v>
      </c>
      <c r="C127" s="0" t="s">
        <v>25</v>
      </c>
      <c r="D127" s="0" t="n">
        <v>0</v>
      </c>
      <c r="E127" s="0" t="n">
        <v>0</v>
      </c>
      <c r="F127" s="12" t="n">
        <v>1.25020894614636E-006</v>
      </c>
      <c r="G127" s="12" t="n">
        <v>1.25015478946722E-006</v>
      </c>
      <c r="H127" s="9" t="n">
        <f aca="false">G127/F127</f>
        <v>0.999956681897608</v>
      </c>
      <c r="J127" s="7" t="n">
        <v>38.9242922143099</v>
      </c>
      <c r="K127" s="0" t="n">
        <v>0</v>
      </c>
      <c r="L127" s="7" t="n">
        <v>38.9242985272242</v>
      </c>
      <c r="M127" s="7" t="n">
        <v>1.62206155806827</v>
      </c>
      <c r="N127" s="9" t="n">
        <f aca="false">M127/L127</f>
        <v>0.0416722104043513</v>
      </c>
      <c r="P127" s="7" t="n">
        <v>19.7237105550872</v>
      </c>
      <c r="Q127" s="0" t="n">
        <v>0</v>
      </c>
      <c r="R127" s="7" t="n">
        <v>20.0954903408673</v>
      </c>
      <c r="S127" s="12" t="n">
        <v>7.0890647036137E-005</v>
      </c>
      <c r="T127" s="8" t="n">
        <f aca="false">S127/R127</f>
        <v>3.52768933893441E-006</v>
      </c>
    </row>
    <row r="128" customFormat="false" ht="13.8" hidden="false" customHeight="false" outlineLevel="0" collapsed="false">
      <c r="A128" s="0" t="s">
        <v>31</v>
      </c>
      <c r="B128" s="0" t="s">
        <v>32</v>
      </c>
      <c r="C128" s="0" t="s">
        <v>25</v>
      </c>
      <c r="D128" s="0" t="n">
        <v>0</v>
      </c>
      <c r="E128" s="0" t="n">
        <v>0</v>
      </c>
      <c r="F128" s="12" t="n">
        <v>6.25104473073179E-007</v>
      </c>
      <c r="G128" s="12" t="n">
        <v>6.25077394733609E-007</v>
      </c>
      <c r="H128" s="9" t="n">
        <f aca="false">G128/F128</f>
        <v>0.999956681897608</v>
      </c>
      <c r="J128" s="7" t="n">
        <v>19.462146107155</v>
      </c>
      <c r="K128" s="0" t="n">
        <v>0</v>
      </c>
      <c r="L128" s="7" t="n">
        <v>19.4621492636121</v>
      </c>
      <c r="M128" s="10" t="n">
        <v>0.811030779034134</v>
      </c>
      <c r="N128" s="9" t="n">
        <f aca="false">M128/L128</f>
        <v>0.0416722104043513</v>
      </c>
      <c r="P128" s="7" t="n">
        <v>9.86185527754362</v>
      </c>
      <c r="Q128" s="0" t="n">
        <v>0</v>
      </c>
      <c r="R128" s="7" t="n">
        <v>10.0477451704336</v>
      </c>
      <c r="S128" s="12" t="n">
        <v>3.54453235180685E-005</v>
      </c>
      <c r="T128" s="8" t="n">
        <f aca="false">S128/R128</f>
        <v>3.52768933893443E-006</v>
      </c>
    </row>
    <row r="129" customFormat="false" ht="13.8" hidden="false" customHeight="false" outlineLevel="0" collapsed="false">
      <c r="A129" s="0" t="s">
        <v>33</v>
      </c>
      <c r="B129" s="0" t="s">
        <v>34</v>
      </c>
      <c r="C129" s="0" t="s">
        <v>25</v>
      </c>
      <c r="D129" s="0" t="n">
        <v>0</v>
      </c>
      <c r="E129" s="0" t="n">
        <v>0</v>
      </c>
      <c r="F129" s="12" t="n">
        <v>1.25019992273587E-006</v>
      </c>
      <c r="G129" s="12" t="n">
        <v>1.25014959451164E-006</v>
      </c>
      <c r="H129" s="9" t="n">
        <f aca="false">G129/F129</f>
        <v>0.99995974385911</v>
      </c>
      <c r="J129" s="7" t="n">
        <v>18.6983120078686</v>
      </c>
      <c r="K129" s="0" t="n">
        <v>0</v>
      </c>
      <c r="L129" s="7" t="n">
        <v>18.6983341030725</v>
      </c>
      <c r="M129" s="16" t="n">
        <v>1.38730822352162E-005</v>
      </c>
      <c r="N129" s="9" t="n">
        <f aca="false">M129/L129</f>
        <v>7.41942151570422E-007</v>
      </c>
      <c r="P129" s="7" t="n">
        <v>8.62155269368884</v>
      </c>
      <c r="Q129" s="0" t="n">
        <v>0</v>
      </c>
      <c r="R129" s="7" t="n">
        <v>9.25446351950156</v>
      </c>
      <c r="S129" s="12" t="n">
        <v>9.14718623601374E-006</v>
      </c>
      <c r="T129" s="8" t="n">
        <f aca="false">S129/R129</f>
        <v>9.88408049449678E-007</v>
      </c>
    </row>
    <row r="130" customFormat="false" ht="13.8" hidden="false" customHeight="false" outlineLevel="0" collapsed="false">
      <c r="A130" s="0" t="s">
        <v>35</v>
      </c>
      <c r="B130" s="0" t="s">
        <v>36</v>
      </c>
      <c r="C130" s="0" t="s">
        <v>25</v>
      </c>
      <c r="D130" s="7" t="n">
        <v>1.86100596298739</v>
      </c>
      <c r="E130" s="7" t="n">
        <v>1.86106750246065</v>
      </c>
      <c r="F130" s="7" t="n">
        <v>1.86101721487314</v>
      </c>
      <c r="G130" s="7" t="n">
        <v>1.86107875393327</v>
      </c>
      <c r="H130" s="9" t="n">
        <f aca="false">G130/F130</f>
        <v>1.00003306743196</v>
      </c>
      <c r="J130" s="7" t="n">
        <v>20.644430377896</v>
      </c>
      <c r="K130" s="7" t="n">
        <v>1.2553241899843</v>
      </c>
      <c r="L130" s="7" t="n">
        <v>20.6444314938152</v>
      </c>
      <c r="M130" s="7" t="n">
        <v>2.06635805190342</v>
      </c>
      <c r="N130" s="9" t="n">
        <f aca="false">M130/L130</f>
        <v>0.100092756369798</v>
      </c>
      <c r="P130" s="7" t="n">
        <v>11.5794813997057</v>
      </c>
      <c r="Q130" s="7" t="n">
        <v>1.41305159464215</v>
      </c>
      <c r="R130" s="7" t="n">
        <v>11.8273345902327</v>
      </c>
      <c r="S130" s="7" t="n">
        <v>1.41309622948446</v>
      </c>
      <c r="T130" s="8" t="n">
        <f aca="false">S130/R130</f>
        <v>0.119477150046252</v>
      </c>
    </row>
    <row r="131" customFormat="false" ht="13.8" hidden="false" customHeight="false" outlineLevel="0" collapsed="false">
      <c r="A131" s="0" t="s">
        <v>37</v>
      </c>
      <c r="B131" s="0" t="s">
        <v>38</v>
      </c>
      <c r="C131" s="0" t="s">
        <v>25</v>
      </c>
      <c r="D131" s="7" t="n">
        <v>1.86100596298739</v>
      </c>
      <c r="E131" s="7" t="n">
        <v>1.86106750246065</v>
      </c>
      <c r="F131" s="7" t="n">
        <v>1.86101721487314</v>
      </c>
      <c r="G131" s="7" t="n">
        <v>1.86107875393327</v>
      </c>
      <c r="H131" s="9" t="n">
        <f aca="false">G131/F131</f>
        <v>1.00003306743196</v>
      </c>
      <c r="J131" s="7" t="n">
        <v>20.644430377896</v>
      </c>
      <c r="K131" s="7" t="n">
        <v>1.2553241899843</v>
      </c>
      <c r="L131" s="7" t="n">
        <v>20.6444314938152</v>
      </c>
      <c r="M131" s="7" t="n">
        <v>2.06635805190342</v>
      </c>
      <c r="N131" s="9" t="n">
        <f aca="false">M131/L131</f>
        <v>0.100092756369798</v>
      </c>
      <c r="P131" s="7" t="n">
        <v>11.5794813997057</v>
      </c>
      <c r="Q131" s="7" t="n">
        <v>1.41305159464215</v>
      </c>
      <c r="R131" s="7" t="n">
        <v>11.8273345902327</v>
      </c>
      <c r="S131" s="7" t="n">
        <v>1.41309622948446</v>
      </c>
      <c r="T131" s="8" t="n">
        <f aca="false">S131/R131</f>
        <v>0.119477150046252</v>
      </c>
    </row>
    <row r="132" customFormat="false" ht="13.8" hidden="false" customHeight="false" outlineLevel="0" collapsed="false">
      <c r="A132" s="0" t="s">
        <v>39</v>
      </c>
      <c r="B132" s="0" t="s">
        <v>40</v>
      </c>
      <c r="C132" s="0" t="s">
        <v>25</v>
      </c>
      <c r="D132" s="7" t="n">
        <v>1.86100596298739</v>
      </c>
      <c r="E132" s="7" t="n">
        <v>1.86106750246065</v>
      </c>
      <c r="F132" s="7" t="n">
        <v>1.86101721487314</v>
      </c>
      <c r="G132" s="7" t="n">
        <v>1.86107875393327</v>
      </c>
      <c r="H132" s="9" t="n">
        <f aca="false">G132/F132</f>
        <v>1.00003306743196</v>
      </c>
      <c r="J132" s="7" t="n">
        <v>20.644430377896</v>
      </c>
      <c r="K132" s="7" t="n">
        <v>1.2553241899843</v>
      </c>
      <c r="L132" s="7" t="n">
        <v>20.6444314938152</v>
      </c>
      <c r="M132" s="7" t="n">
        <v>2.06635805190342</v>
      </c>
      <c r="N132" s="9" t="n">
        <f aca="false">M132/L132</f>
        <v>0.100092756369798</v>
      </c>
      <c r="P132" s="7" t="n">
        <v>11.5794813997057</v>
      </c>
      <c r="Q132" s="7" t="n">
        <v>1.41305159464215</v>
      </c>
      <c r="R132" s="7" t="n">
        <v>11.8273345902327</v>
      </c>
      <c r="S132" s="7" t="n">
        <v>1.41309622948446</v>
      </c>
      <c r="T132" s="8" t="n">
        <f aca="false">S132/R132</f>
        <v>0.119477150046252</v>
      </c>
    </row>
    <row r="133" customFormat="false" ht="13.8" hidden="false" customHeight="false" outlineLevel="0" collapsed="false">
      <c r="A133" s="0" t="s">
        <v>41</v>
      </c>
      <c r="B133" s="0" t="s">
        <v>42</v>
      </c>
      <c r="C133" s="0" t="s">
        <v>25</v>
      </c>
      <c r="D133" s="7" t="n">
        <v>1.86100596298739</v>
      </c>
      <c r="E133" s="7" t="n">
        <v>1.86106750246065</v>
      </c>
      <c r="F133" s="7" t="n">
        <v>1.86101721487314</v>
      </c>
      <c r="G133" s="7" t="n">
        <v>1.86107875393327</v>
      </c>
      <c r="H133" s="9" t="n">
        <f aca="false">G133/F133</f>
        <v>1.00003306743196</v>
      </c>
      <c r="J133" s="7" t="n">
        <v>20.644430377896</v>
      </c>
      <c r="K133" s="7" t="n">
        <v>1.2553241899843</v>
      </c>
      <c r="L133" s="7" t="n">
        <v>20.6444314938152</v>
      </c>
      <c r="M133" s="7" t="n">
        <v>2.06635805190342</v>
      </c>
      <c r="N133" s="9" t="n">
        <f aca="false">M133/L133</f>
        <v>0.100092756369798</v>
      </c>
      <c r="P133" s="7" t="n">
        <v>11.5794813997057</v>
      </c>
      <c r="Q133" s="7" t="n">
        <v>1.41305159464215</v>
      </c>
      <c r="R133" s="7" t="n">
        <v>11.8273345902327</v>
      </c>
      <c r="S133" s="7" t="n">
        <v>1.41309622948446</v>
      </c>
      <c r="T133" s="8" t="n">
        <f aca="false">S133/R133</f>
        <v>0.119477150046252</v>
      </c>
    </row>
    <row r="134" customFormat="false" ht="13.8" hidden="false" customHeight="false" outlineLevel="0" collapsed="false">
      <c r="A134" s="0" t="s">
        <v>43</v>
      </c>
      <c r="B134" s="0" t="s">
        <v>44</v>
      </c>
      <c r="C134" s="0" t="s">
        <v>25</v>
      </c>
      <c r="D134" s="0" t="n">
        <v>0</v>
      </c>
      <c r="E134" s="0" t="n">
        <v>0</v>
      </c>
      <c r="F134" s="12" t="n">
        <v>1.25021040631168E-006</v>
      </c>
      <c r="G134" s="12" t="n">
        <v>1.25016464414777E-006</v>
      </c>
      <c r="H134" s="9" t="n">
        <f aca="false">G134/F134</f>
        <v>0.99996339643017</v>
      </c>
      <c r="J134" s="7" t="n">
        <v>20.2259581112414</v>
      </c>
      <c r="K134" s="0" t="n">
        <v>0</v>
      </c>
      <c r="L134" s="7" t="n">
        <v>20.2259802064472</v>
      </c>
      <c r="M134" s="7" t="n">
        <v>1.62204768499237</v>
      </c>
      <c r="N134" s="9" t="n">
        <f aca="false">M134/L134</f>
        <v>0.0801962460378226</v>
      </c>
      <c r="P134" s="7" t="n">
        <v>10.8410268213792</v>
      </c>
      <c r="Q134" s="0" t="n">
        <v>0</v>
      </c>
      <c r="R134" s="7" t="n">
        <v>11.1287135603902</v>
      </c>
      <c r="S134" s="12" t="n">
        <v>7.08906682334016E-005</v>
      </c>
      <c r="T134" s="8" t="n">
        <f aca="false">S134/R134</f>
        <v>6.37006854823892E-006</v>
      </c>
    </row>
    <row r="135" customFormat="false" ht="13.8" hidden="false" customHeight="false" outlineLevel="0" collapsed="false">
      <c r="A135" s="0" t="s">
        <v>45</v>
      </c>
      <c r="B135" s="0" t="s">
        <v>46</v>
      </c>
      <c r="C135" s="0" t="s">
        <v>25</v>
      </c>
      <c r="D135" s="0" t="n">
        <v>0</v>
      </c>
      <c r="E135" s="0" t="n">
        <v>0</v>
      </c>
      <c r="F135" s="12" t="n">
        <v>1.25021040631168E-006</v>
      </c>
      <c r="G135" s="12" t="n">
        <v>1.25016464414777E-006</v>
      </c>
      <c r="H135" s="9" t="n">
        <f aca="false">G135/F135</f>
        <v>0.99996339643017</v>
      </c>
      <c r="J135" s="7" t="n">
        <v>20.2259581112414</v>
      </c>
      <c r="K135" s="0" t="n">
        <v>0</v>
      </c>
      <c r="L135" s="7" t="n">
        <v>20.2259802064472</v>
      </c>
      <c r="M135" s="7" t="n">
        <v>1.62204768499237</v>
      </c>
      <c r="N135" s="9" t="n">
        <f aca="false">M135/L135</f>
        <v>0.0801962460378226</v>
      </c>
      <c r="P135" s="7" t="n">
        <v>10.8410268213792</v>
      </c>
      <c r="Q135" s="0" t="n">
        <v>0</v>
      </c>
      <c r="R135" s="7" t="n">
        <v>11.1287135603902</v>
      </c>
      <c r="S135" s="12" t="n">
        <v>7.08906682334016E-005</v>
      </c>
      <c r="T135" s="8" t="n">
        <f aca="false">S135/R135</f>
        <v>6.37006854823892E-006</v>
      </c>
    </row>
    <row r="136" customFormat="false" ht="13.8" hidden="false" customHeight="false" outlineLevel="0" collapsed="false">
      <c r="A136" s="0" t="s">
        <v>47</v>
      </c>
      <c r="B136" s="0" t="s">
        <v>48</v>
      </c>
      <c r="C136" s="0" t="s">
        <v>49</v>
      </c>
      <c r="H136" s="9"/>
      <c r="N136" s="9"/>
      <c r="T136" s="8"/>
    </row>
    <row r="137" customFormat="false" ht="13.8" hidden="false" customHeight="false" outlineLevel="0" collapsed="false">
      <c r="A137" s="0" t="s">
        <v>50</v>
      </c>
      <c r="B137" s="0" t="s">
        <v>51</v>
      </c>
      <c r="C137" s="0" t="s">
        <v>25</v>
      </c>
      <c r="D137" s="0" t="n">
        <v>0</v>
      </c>
      <c r="E137" s="0" t="n">
        <v>0</v>
      </c>
      <c r="F137" s="0" t="n">
        <v>7.50125417028902E-006</v>
      </c>
      <c r="G137" s="0" t="n">
        <v>7.50096254378829E-006</v>
      </c>
      <c r="H137" s="9" t="n">
        <f aca="false">G137/F137</f>
        <v>0.999961122967692</v>
      </c>
      <c r="J137" s="7" t="n">
        <v>20.2259581112422</v>
      </c>
      <c r="K137" s="0" t="n">
        <v>20.6645349184431</v>
      </c>
      <c r="L137" s="7" t="n">
        <v>20.2259875715027</v>
      </c>
      <c r="M137" s="0" t="n">
        <v>21.4755726340523</v>
      </c>
      <c r="N137" s="9" t="n">
        <f aca="false">M137/L137</f>
        <v>1.06178116436254</v>
      </c>
      <c r="P137" s="7" t="n">
        <v>10.84102682137</v>
      </c>
      <c r="Q137" s="0" t="n">
        <v>10.422678959425</v>
      </c>
      <c r="R137" s="7" t="n">
        <v>11.1326465484595</v>
      </c>
      <c r="S137" s="0" t="n">
        <v>10.4227155481698</v>
      </c>
      <c r="T137" s="8" t="n">
        <f aca="false">S137/R137</f>
        <v>0.936229808680314</v>
      </c>
    </row>
    <row r="138" customFormat="false" ht="13.8" hidden="false" customHeight="false" outlineLevel="0" collapsed="false">
      <c r="A138" s="0" t="s">
        <v>52</v>
      </c>
      <c r="B138" s="0" t="s">
        <v>53</v>
      </c>
      <c r="C138" s="0" t="s">
        <v>25</v>
      </c>
      <c r="D138" s="0" t="n">
        <v>11.8336385546017</v>
      </c>
      <c r="E138" s="0" t="n">
        <v>11.8340298673919</v>
      </c>
      <c r="F138" s="12" t="n">
        <v>11.8336814480686</v>
      </c>
      <c r="G138" s="12" t="n">
        <v>11.8340727588074</v>
      </c>
      <c r="H138" s="9" t="n">
        <f aca="false">G138/F138</f>
        <v>1.00003306754035</v>
      </c>
      <c r="J138" s="7" t="n">
        <v>6.47855727109937</v>
      </c>
      <c r="K138" s="0" t="n">
        <v>6.87880725432874</v>
      </c>
      <c r="L138" s="7" t="n">
        <v>6.47858041843961</v>
      </c>
      <c r="M138" s="7" t="n">
        <v>6.87883345906717</v>
      </c>
      <c r="N138" s="9" t="n">
        <f aca="false">M138/L138</f>
        <v>1.06178097897625</v>
      </c>
      <c r="P138" s="7" t="n">
        <v>9.21417229452862</v>
      </c>
      <c r="Q138" s="0" t="n">
        <v>8.83290079488437</v>
      </c>
      <c r="R138" s="7" t="n">
        <v>10.9491446282247</v>
      </c>
      <c r="S138" s="0" t="n">
        <v>8.83293755307323</v>
      </c>
      <c r="T138" s="8" t="n">
        <f aca="false">S138/R138</f>
        <v>0.806723981917609</v>
      </c>
    </row>
    <row r="139" customFormat="false" ht="13.8" hidden="false" customHeight="false" outlineLevel="0" collapsed="false">
      <c r="A139" s="0" t="s">
        <v>54</v>
      </c>
      <c r="B139" s="0" t="s">
        <v>55</v>
      </c>
      <c r="C139" s="0" t="s">
        <v>25</v>
      </c>
      <c r="D139" s="7" t="n">
        <v>0</v>
      </c>
      <c r="E139" s="0" t="n">
        <v>0</v>
      </c>
      <c r="F139" s="7" t="n">
        <v>221.834426092213</v>
      </c>
      <c r="G139" s="12" t="n">
        <v>221.834328359937</v>
      </c>
      <c r="H139" s="9" t="n">
        <f aca="false">G139/F139</f>
        <v>0.999999559435937</v>
      </c>
      <c r="J139" s="7" t="n">
        <v>0</v>
      </c>
      <c r="K139" s="7" t="n">
        <v>0</v>
      </c>
      <c r="L139" s="7" t="n">
        <v>234.424422053224</v>
      </c>
      <c r="M139" s="7" t="n">
        <v>233.462140700427</v>
      </c>
      <c r="N139" s="9" t="n">
        <f aca="false">M139/L139</f>
        <v>0.99589513181106</v>
      </c>
      <c r="P139" s="7" t="n">
        <v>0</v>
      </c>
      <c r="Q139" s="7" t="n">
        <v>0</v>
      </c>
      <c r="R139" s="7" t="n">
        <v>222.686255227824</v>
      </c>
      <c r="S139" s="7" t="n">
        <v>221.681494933514</v>
      </c>
      <c r="T139" s="8" t="n">
        <f aca="false">S139/R139</f>
        <v>0.995488000400913</v>
      </c>
    </row>
    <row r="140" customFormat="false" ht="13.8" hidden="false" customHeight="false" outlineLevel="0" collapsed="false">
      <c r="A140" s="0" t="s">
        <v>56</v>
      </c>
      <c r="B140" s="0" t="s">
        <v>57</v>
      </c>
      <c r="C140" s="0" t="s">
        <v>25</v>
      </c>
      <c r="D140" s="0" t="n">
        <v>0</v>
      </c>
      <c r="E140" s="7" t="n">
        <v>0</v>
      </c>
      <c r="F140" s="7" t="n">
        <v>1000</v>
      </c>
      <c r="G140" s="7" t="n">
        <v>1000</v>
      </c>
      <c r="H140" s="9" t="n">
        <f aca="false">G140/F140</f>
        <v>1</v>
      </c>
      <c r="J140" s="0" t="n">
        <v>0</v>
      </c>
      <c r="K140" s="7" t="n">
        <v>0</v>
      </c>
      <c r="L140" s="7" t="n">
        <v>1000</v>
      </c>
      <c r="M140" s="7" t="n">
        <v>1000</v>
      </c>
      <c r="N140" s="9" t="n">
        <f aca="false">M140/L140</f>
        <v>1</v>
      </c>
      <c r="P140" s="0" t="n">
        <v>0</v>
      </c>
      <c r="Q140" s="7" t="n">
        <v>0</v>
      </c>
      <c r="R140" s="7" t="n">
        <v>1000</v>
      </c>
      <c r="S140" s="7" t="n">
        <v>1000</v>
      </c>
      <c r="T140" s="8" t="n">
        <f aca="false">S140/R140</f>
        <v>1</v>
      </c>
    </row>
    <row r="141" customFormat="false" ht="13.8" hidden="false" customHeight="false" outlineLevel="0" collapsed="false">
      <c r="A141" s="0" t="s">
        <v>58</v>
      </c>
      <c r="B141" s="0" t="s">
        <v>59</v>
      </c>
      <c r="E141" s="0" t="n">
        <v>0.0111785283953097</v>
      </c>
      <c r="G141" s="7" t="n">
        <v>0.0111861442584181</v>
      </c>
      <c r="K141" s="0" t="n">
        <v>39.711754920755</v>
      </c>
      <c r="M141" s="7" t="n">
        <v>41.3338257275065</v>
      </c>
      <c r="Q141" s="0" t="n">
        <v>20.8533934366835</v>
      </c>
      <c r="S141" s="7" t="n">
        <v>20.8534722040945</v>
      </c>
    </row>
    <row r="142" customFormat="false" ht="13.8" hidden="false" customHeight="false" outlineLevel="0" collapsed="false">
      <c r="A142" s="0" t="s">
        <v>60</v>
      </c>
      <c r="B142" s="0" t="s">
        <v>61</v>
      </c>
      <c r="E142" s="0" t="n">
        <v>0</v>
      </c>
      <c r="G142" s="0" t="n">
        <v>7.19272218674405E-007</v>
      </c>
      <c r="K142" s="0" t="n">
        <v>19.853511075994</v>
      </c>
      <c r="M142" s="0" t="n">
        <v>20.664546479381</v>
      </c>
      <c r="Q142" s="0" t="n">
        <v>10.4226446574875</v>
      </c>
      <c r="S142" s="0" t="n">
        <v>10.4226840411927</v>
      </c>
    </row>
    <row r="143" customFormat="false" ht="13.8" hidden="false" customHeight="false" outlineLevel="0" collapsed="false">
      <c r="A143" s="0" t="s">
        <v>62</v>
      </c>
      <c r="B143" s="0" t="s">
        <v>63</v>
      </c>
      <c r="E143" s="10" t="n">
        <v>0</v>
      </c>
      <c r="G143" s="16" t="n">
        <v>7.19272218674405E-007</v>
      </c>
      <c r="K143" s="7" t="n">
        <v>19.853511075994</v>
      </c>
      <c r="M143" s="7" t="n">
        <v>20.664546479381</v>
      </c>
      <c r="Q143" s="7" t="n">
        <v>10.4226446574875</v>
      </c>
      <c r="S143" s="7" t="n">
        <v>10.4226840411927</v>
      </c>
    </row>
    <row r="145" s="1" customFormat="true" ht="15" hidden="false" customHeight="false" outlineLevel="0" collapsed="false">
      <c r="D145" s="1" t="s">
        <v>68</v>
      </c>
      <c r="J145" s="1" t="s">
        <v>69</v>
      </c>
      <c r="P145" s="1" t="s">
        <v>70</v>
      </c>
    </row>
    <row r="146" customFormat="false" ht="15" hidden="false" customHeight="false" outlineLevel="0" collapsed="false">
      <c r="D146" s="0" t="s">
        <v>66</v>
      </c>
      <c r="J146" s="0" t="s">
        <v>66</v>
      </c>
      <c r="P146" s="0" t="s">
        <v>66</v>
      </c>
    </row>
    <row r="147" customFormat="false" ht="15" hidden="false" customHeight="false" outlineLevel="0" collapsed="false">
      <c r="D147" s="15" t="s">
        <v>74</v>
      </c>
      <c r="J147" s="15" t="s">
        <v>72</v>
      </c>
      <c r="P147" s="15" t="s">
        <v>73</v>
      </c>
    </row>
    <row r="148" s="1" customFormat="true" ht="15" hidden="false" customHeight="false" outlineLevel="0" collapsed="false">
      <c r="D148" s="1" t="s">
        <v>14</v>
      </c>
      <c r="F148" s="1" t="s">
        <v>15</v>
      </c>
      <c r="J148" s="1" t="s">
        <v>14</v>
      </c>
      <c r="L148" s="1" t="s">
        <v>15</v>
      </c>
      <c r="P148" s="1" t="s">
        <v>14</v>
      </c>
      <c r="R148" s="1" t="s">
        <v>15</v>
      </c>
    </row>
    <row r="149" customFormat="false" ht="15" hidden="false" customHeight="false" outlineLevel="0" collapsed="false">
      <c r="A149" s="1"/>
      <c r="B149" s="1"/>
      <c r="C149" s="1"/>
      <c r="D149" s="1" t="s">
        <v>16</v>
      </c>
      <c r="E149" s="1" t="s">
        <v>17</v>
      </c>
      <c r="F149" s="1" t="s">
        <v>16</v>
      </c>
      <c r="G149" s="1" t="s">
        <v>17</v>
      </c>
      <c r="H149" s="1" t="s">
        <v>18</v>
      </c>
      <c r="J149" s="1" t="s">
        <v>16</v>
      </c>
      <c r="K149" s="1" t="s">
        <v>17</v>
      </c>
      <c r="L149" s="1" t="s">
        <v>16</v>
      </c>
      <c r="M149" s="1" t="s">
        <v>19</v>
      </c>
      <c r="N149" s="1" t="s">
        <v>18</v>
      </c>
      <c r="P149" s="1" t="s">
        <v>16</v>
      </c>
      <c r="Q149" s="1" t="s">
        <v>17</v>
      </c>
      <c r="R149" s="1" t="s">
        <v>16</v>
      </c>
      <c r="S149" s="1" t="s">
        <v>17</v>
      </c>
      <c r="T149" s="1" t="s">
        <v>18</v>
      </c>
    </row>
    <row r="150" customFormat="false" ht="15" hidden="false" customHeight="false" outlineLevel="0" collapsed="false">
      <c r="A150" s="1" t="s">
        <v>20</v>
      </c>
      <c r="B150" s="1" t="s">
        <v>21</v>
      </c>
      <c r="C150" s="1" t="s">
        <v>22</v>
      </c>
    </row>
    <row r="151" customFormat="false" ht="13.8" hidden="false" customHeight="false" outlineLevel="0" collapsed="false">
      <c r="A151" s="0" t="s">
        <v>23</v>
      </c>
      <c r="B151" s="0" t="s">
        <v>24</v>
      </c>
      <c r="C151" s="0" t="s">
        <v>25</v>
      </c>
      <c r="D151" s="17" t="n">
        <v>101.001019049747</v>
      </c>
      <c r="E151" s="17" t="n">
        <v>101.011734576308</v>
      </c>
      <c r="F151" s="17" t="n">
        <v>101.001054542988</v>
      </c>
      <c r="G151" s="17" t="n">
        <v>101.011770063704</v>
      </c>
      <c r="H151" s="8" t="n">
        <f aca="false">G151/F151</f>
        <v>1.00010609315679</v>
      </c>
      <c r="J151" s="7" t="n">
        <v>58.3931244002648</v>
      </c>
      <c r="K151" s="7" t="n">
        <v>62.0007247181971</v>
      </c>
      <c r="L151" s="7" t="n">
        <v>58.3931338696409</v>
      </c>
      <c r="M151" s="7" t="n">
        <v>62.0007385912414</v>
      </c>
      <c r="N151" s="9" t="n">
        <f aca="false">M151/L151</f>
        <v>1.06178131712633</v>
      </c>
      <c r="P151" s="7" t="n">
        <v>78.9263061249528</v>
      </c>
      <c r="Q151" s="7" t="n">
        <v>83.4138573093938</v>
      </c>
      <c r="R151" s="7" t="n">
        <v>80.413425268775</v>
      </c>
      <c r="S151" s="7" t="n">
        <v>83.4138888163788</v>
      </c>
      <c r="T151" s="8" t="n">
        <f aca="false">S151/R151</f>
        <v>1.03731296779829</v>
      </c>
    </row>
    <row r="152" customFormat="false" ht="13.8" hidden="false" customHeight="false" outlineLevel="0" collapsed="false">
      <c r="A152" s="0" t="s">
        <v>26</v>
      </c>
      <c r="B152" s="0" t="s">
        <v>24</v>
      </c>
      <c r="C152" s="0" t="s">
        <v>25</v>
      </c>
      <c r="D152" s="10" t="n">
        <v>0.0111843358764872</v>
      </c>
      <c r="E152" s="10" t="n">
        <v>0</v>
      </c>
      <c r="F152" s="10" t="n">
        <v>0.0111855860699386</v>
      </c>
      <c r="G152" s="12" t="n">
        <v>1.59090962237318E-006</v>
      </c>
      <c r="H152" s="8" t="n">
        <f aca="false">G152/F152</f>
        <v>0.000142228544166208</v>
      </c>
      <c r="J152" s="7" t="n">
        <v>38.9287496001765</v>
      </c>
      <c r="K152" s="7" t="n">
        <v>41.3338164787981</v>
      </c>
      <c r="L152" s="7" t="n">
        <v>38.9287559130939</v>
      </c>
      <c r="M152" s="7" t="n">
        <v>41.3338257274943</v>
      </c>
      <c r="N152" s="9" t="n">
        <f aca="false">M152/L152</f>
        <v>1.06178131712633</v>
      </c>
      <c r="P152" s="7" t="n">
        <v>19.7315765312382</v>
      </c>
      <c r="Q152" s="7" t="n">
        <v>20.8534643273484</v>
      </c>
      <c r="R152" s="7" t="n">
        <v>20.1033563171937</v>
      </c>
      <c r="S152" s="7" t="n">
        <v>20.8534722040947</v>
      </c>
      <c r="T152" s="8" t="n">
        <f aca="false">S152/R152</f>
        <v>1.03731296779829</v>
      </c>
    </row>
    <row r="153" customFormat="false" ht="13.8" hidden="false" customHeight="false" outlineLevel="0" collapsed="false">
      <c r="A153" s="0" t="s">
        <v>27</v>
      </c>
      <c r="B153" s="0" t="s">
        <v>28</v>
      </c>
      <c r="C153" s="0" t="s">
        <v>25</v>
      </c>
      <c r="D153" s="10" t="n">
        <v>0.0111843358764872</v>
      </c>
      <c r="E153" s="10" t="n">
        <v>0</v>
      </c>
      <c r="F153" s="10" t="n">
        <v>0.0111855860699386</v>
      </c>
      <c r="G153" s="12" t="n">
        <v>1.59090962237318E-006</v>
      </c>
      <c r="H153" s="8" t="n">
        <f aca="false">G153/F153</f>
        <v>0.000142228544166208</v>
      </c>
      <c r="J153" s="7" t="n">
        <v>38.9287496001765</v>
      </c>
      <c r="K153" s="7" t="n">
        <v>41.3338164787981</v>
      </c>
      <c r="L153" s="7" t="n">
        <v>38.9287559130939</v>
      </c>
      <c r="M153" s="7" t="n">
        <v>41.3338257274943</v>
      </c>
      <c r="N153" s="9" t="n">
        <f aca="false">M153/L153</f>
        <v>1.06178131712633</v>
      </c>
      <c r="P153" s="7" t="n">
        <v>19.7315765312382</v>
      </c>
      <c r="Q153" s="7" t="n">
        <v>20.8534643273484</v>
      </c>
      <c r="R153" s="7" t="n">
        <v>20.1033563171937</v>
      </c>
      <c r="S153" s="7" t="n">
        <v>20.8534722040947</v>
      </c>
      <c r="T153" s="8" t="n">
        <f aca="false">S153/R153</f>
        <v>1.03731296779829</v>
      </c>
    </row>
    <row r="154" customFormat="false" ht="13.8" hidden="false" customHeight="false" outlineLevel="0" collapsed="false">
      <c r="A154" s="0" t="s">
        <v>29</v>
      </c>
      <c r="B154" s="0" t="s">
        <v>30</v>
      </c>
      <c r="C154" s="0" t="s">
        <v>25</v>
      </c>
      <c r="D154" s="0" t="n">
        <v>0</v>
      </c>
      <c r="E154" s="0" t="n">
        <v>0</v>
      </c>
      <c r="F154" s="12" t="n">
        <v>1.25020894614636E-006</v>
      </c>
      <c r="G154" s="16" t="n">
        <v>2.62500079633021E-005</v>
      </c>
      <c r="H154" s="8" t="n">
        <f aca="false">G154/F154</f>
        <v>20.9964966609902</v>
      </c>
      <c r="J154" s="7" t="n">
        <v>38.9242922143099</v>
      </c>
      <c r="K154" s="7" t="n">
        <v>0</v>
      </c>
      <c r="L154" s="7" t="n">
        <v>38.9242985272242</v>
      </c>
      <c r="M154" s="7" t="n">
        <v>1.62206155795571</v>
      </c>
      <c r="N154" s="9" t="n">
        <f aca="false">M154/L154</f>
        <v>0.0416722104014596</v>
      </c>
      <c r="P154" s="7" t="n">
        <v>19.7237105550872</v>
      </c>
      <c r="Q154" s="0" t="n">
        <v>0</v>
      </c>
      <c r="R154" s="7" t="n">
        <v>20.0954903408673</v>
      </c>
      <c r="S154" s="12" t="n">
        <v>7.089070351185E-005</v>
      </c>
      <c r="T154" s="8" t="n">
        <f aca="false">S154/R154</f>
        <v>3.52769214930191E-006</v>
      </c>
    </row>
    <row r="155" customFormat="false" ht="13.8" hidden="false" customHeight="false" outlineLevel="0" collapsed="false">
      <c r="A155" s="0" t="s">
        <v>31</v>
      </c>
      <c r="B155" s="0" t="s">
        <v>32</v>
      </c>
      <c r="C155" s="0" t="s">
        <v>25</v>
      </c>
      <c r="D155" s="0" t="n">
        <v>0</v>
      </c>
      <c r="E155" s="0" t="n">
        <v>0</v>
      </c>
      <c r="F155" s="12" t="n">
        <v>6.25104473073179E-007</v>
      </c>
      <c r="G155" s="16" t="n">
        <v>1.31250039816511E-005</v>
      </c>
      <c r="H155" s="8" t="n">
        <f aca="false">G155/F155</f>
        <v>20.9964966609903</v>
      </c>
      <c r="J155" s="7" t="n">
        <v>19.462146107155</v>
      </c>
      <c r="K155" s="0" t="n">
        <v>0</v>
      </c>
      <c r="L155" s="7" t="n">
        <v>19.4621492636121</v>
      </c>
      <c r="M155" s="10" t="n">
        <v>0.811030778977855</v>
      </c>
      <c r="N155" s="9" t="n">
        <f aca="false">M155/L155</f>
        <v>0.0416722104014596</v>
      </c>
      <c r="P155" s="7" t="n">
        <v>9.86185527754362</v>
      </c>
      <c r="Q155" s="0" t="n">
        <v>0</v>
      </c>
      <c r="R155" s="7" t="n">
        <v>10.0477451704336</v>
      </c>
      <c r="S155" s="12" t="n">
        <v>3.5445351755925E-005</v>
      </c>
      <c r="T155" s="8" t="n">
        <f aca="false">S155/R155</f>
        <v>3.52769214930193E-006</v>
      </c>
    </row>
    <row r="156" customFormat="false" ht="13.8" hidden="false" customHeight="false" outlineLevel="0" collapsed="false">
      <c r="A156" s="0" t="s">
        <v>33</v>
      </c>
      <c r="B156" s="0" t="s">
        <v>34</v>
      </c>
      <c r="C156" s="0" t="s">
        <v>25</v>
      </c>
      <c r="D156" s="0" t="n">
        <v>0</v>
      </c>
      <c r="E156" s="0" t="n">
        <v>0</v>
      </c>
      <c r="F156" s="12" t="n">
        <v>1.25019992273587E-006</v>
      </c>
      <c r="G156" s="16" t="n">
        <v>5.8333246708564E-006</v>
      </c>
      <c r="H156" s="8" t="n">
        <f aca="false">G156/F156</f>
        <v>4.66591347893469</v>
      </c>
      <c r="J156" s="7" t="n">
        <v>18.6983120078686</v>
      </c>
      <c r="K156" s="0" t="n">
        <v>0</v>
      </c>
      <c r="L156" s="7" t="n">
        <v>18.6983341030725</v>
      </c>
      <c r="M156" s="16" t="n">
        <v>1.38730152974276E-005</v>
      </c>
      <c r="N156" s="9" t="n">
        <f aca="false">M156/L156</f>
        <v>7.41938571690619E-007</v>
      </c>
      <c r="P156" s="7" t="n">
        <v>8.62155269368884</v>
      </c>
      <c r="Q156" s="0" t="n">
        <v>0</v>
      </c>
      <c r="R156" s="7" t="n">
        <v>9.25446351950156</v>
      </c>
      <c r="S156" s="12" t="n">
        <v>9.14718189193309E-006</v>
      </c>
      <c r="T156" s="8" t="n">
        <f aca="false">S156/R156</f>
        <v>9.88407580045845E-007</v>
      </c>
    </row>
    <row r="157" customFormat="false" ht="13.8" hidden="false" customHeight="false" outlineLevel="0" collapsed="false">
      <c r="A157" s="0" t="s">
        <v>35</v>
      </c>
      <c r="B157" s="0" t="s">
        <v>36</v>
      </c>
      <c r="C157" s="0" t="s">
        <v>25</v>
      </c>
      <c r="D157" s="17" t="n">
        <v>1.86100596298739</v>
      </c>
      <c r="E157" s="17" t="n">
        <v>1.86130645899079</v>
      </c>
      <c r="F157" s="17" t="n">
        <v>1.86101721487314</v>
      </c>
      <c r="G157" s="17" t="n">
        <v>1.8613203340074</v>
      </c>
      <c r="H157" s="8" t="n">
        <f aca="false">G157/F157</f>
        <v>1.00016287820007</v>
      </c>
      <c r="J157" s="7" t="n">
        <v>20.644430377896</v>
      </c>
      <c r="K157" s="7" t="n">
        <v>1.25532418998399</v>
      </c>
      <c r="L157" s="7" t="n">
        <v>20.6444314938152</v>
      </c>
      <c r="M157" s="7" t="n">
        <v>2.06635805187738</v>
      </c>
      <c r="N157" s="9" t="n">
        <f aca="false">M157/L157</f>
        <v>0.100092756368536</v>
      </c>
      <c r="P157" s="7" t="n">
        <v>11.5794813997057</v>
      </c>
      <c r="Q157" s="7" t="n">
        <v>1.41305159464067</v>
      </c>
      <c r="R157" s="7" t="n">
        <v>11.8273345902327</v>
      </c>
      <c r="S157" s="7" t="n">
        <v>1.41309622949836</v>
      </c>
      <c r="T157" s="8" t="n">
        <f aca="false">S157/R157</f>
        <v>0.119477150047427</v>
      </c>
    </row>
    <row r="158" customFormat="false" ht="13.8" hidden="false" customHeight="false" outlineLevel="0" collapsed="false">
      <c r="A158" s="0" t="s">
        <v>37</v>
      </c>
      <c r="B158" s="0" t="s">
        <v>38</v>
      </c>
      <c r="C158" s="0" t="s">
        <v>25</v>
      </c>
      <c r="D158" s="17" t="n">
        <v>1.86100596298739</v>
      </c>
      <c r="E158" s="17" t="n">
        <v>1.86130645899079</v>
      </c>
      <c r="F158" s="17" t="n">
        <v>1.86101721487314</v>
      </c>
      <c r="G158" s="17" t="n">
        <v>1.8613203340074</v>
      </c>
      <c r="H158" s="8" t="n">
        <f aca="false">G158/F158</f>
        <v>1.00016287820007</v>
      </c>
      <c r="J158" s="7" t="n">
        <v>20.644430377896</v>
      </c>
      <c r="K158" s="7" t="n">
        <v>1.25532418998399</v>
      </c>
      <c r="L158" s="7" t="n">
        <v>20.6444314938152</v>
      </c>
      <c r="M158" s="7" t="n">
        <v>2.06635805187738</v>
      </c>
      <c r="N158" s="9" t="n">
        <f aca="false">M158/L158</f>
        <v>0.100092756368536</v>
      </c>
      <c r="P158" s="7" t="n">
        <v>11.5794813997057</v>
      </c>
      <c r="Q158" s="7" t="n">
        <v>1.41305159464067</v>
      </c>
      <c r="R158" s="7" t="n">
        <v>11.8273345902327</v>
      </c>
      <c r="S158" s="7" t="n">
        <v>1.41309622949836</v>
      </c>
      <c r="T158" s="8" t="n">
        <f aca="false">S158/R158</f>
        <v>0.119477150047427</v>
      </c>
    </row>
    <row r="159" customFormat="false" ht="13.8" hidden="false" customHeight="false" outlineLevel="0" collapsed="false">
      <c r="A159" s="0" t="s">
        <v>39</v>
      </c>
      <c r="B159" s="0" t="s">
        <v>40</v>
      </c>
      <c r="C159" s="0" t="s">
        <v>25</v>
      </c>
      <c r="D159" s="17" t="n">
        <v>1.86100596298739</v>
      </c>
      <c r="E159" s="17" t="n">
        <v>1.86130645899079</v>
      </c>
      <c r="F159" s="17" t="n">
        <v>1.86101721487314</v>
      </c>
      <c r="G159" s="17" t="n">
        <v>1.8613203340074</v>
      </c>
      <c r="H159" s="8" t="n">
        <f aca="false">G159/F159</f>
        <v>1.00016287820007</v>
      </c>
      <c r="J159" s="7" t="n">
        <v>20.644430377896</v>
      </c>
      <c r="K159" s="7" t="n">
        <v>1.25532418998399</v>
      </c>
      <c r="L159" s="7" t="n">
        <v>20.6444314938152</v>
      </c>
      <c r="M159" s="7" t="n">
        <v>2.06635805187738</v>
      </c>
      <c r="N159" s="9" t="n">
        <f aca="false">M159/L159</f>
        <v>0.100092756368536</v>
      </c>
      <c r="P159" s="7" t="n">
        <v>11.5794813997057</v>
      </c>
      <c r="Q159" s="7" t="n">
        <v>1.41305159464067</v>
      </c>
      <c r="R159" s="7" t="n">
        <v>11.8273345902327</v>
      </c>
      <c r="S159" s="7" t="n">
        <v>1.41309622949836</v>
      </c>
      <c r="T159" s="8" t="n">
        <f aca="false">S159/R159</f>
        <v>0.119477150047427</v>
      </c>
    </row>
    <row r="160" customFormat="false" ht="13.8" hidden="false" customHeight="false" outlineLevel="0" collapsed="false">
      <c r="A160" s="0" t="s">
        <v>41</v>
      </c>
      <c r="B160" s="0" t="s">
        <v>42</v>
      </c>
      <c r="C160" s="0" t="s">
        <v>25</v>
      </c>
      <c r="D160" s="17" t="n">
        <v>1.86100596298739</v>
      </c>
      <c r="E160" s="17" t="n">
        <v>1.86130645899079</v>
      </c>
      <c r="F160" s="17" t="n">
        <v>1.86101721487314</v>
      </c>
      <c r="G160" s="17" t="n">
        <v>1.8613203340074</v>
      </c>
      <c r="H160" s="8" t="n">
        <f aca="false">G160/F160</f>
        <v>1.00016287820007</v>
      </c>
      <c r="J160" s="7" t="n">
        <v>20.644430377896</v>
      </c>
      <c r="K160" s="7" t="n">
        <v>1.25532418998399</v>
      </c>
      <c r="L160" s="7" t="n">
        <v>20.6444314938152</v>
      </c>
      <c r="M160" s="7" t="n">
        <v>2.06635805187738</v>
      </c>
      <c r="N160" s="9" t="n">
        <f aca="false">M160/L160</f>
        <v>0.100092756368536</v>
      </c>
      <c r="P160" s="7" t="n">
        <v>11.5794813997057</v>
      </c>
      <c r="Q160" s="7" t="n">
        <v>1.41305159464067</v>
      </c>
      <c r="R160" s="7" t="n">
        <v>11.8273345902327</v>
      </c>
      <c r="S160" s="7" t="n">
        <v>1.41309622949836</v>
      </c>
      <c r="T160" s="8" t="n">
        <f aca="false">S160/R160</f>
        <v>0.119477150047427</v>
      </c>
    </row>
    <row r="161" customFormat="false" ht="13.8" hidden="false" customHeight="false" outlineLevel="0" collapsed="false">
      <c r="A161" s="0" t="s">
        <v>43</v>
      </c>
      <c r="B161" s="0" t="s">
        <v>44</v>
      </c>
      <c r="C161" s="0" t="s">
        <v>25</v>
      </c>
      <c r="D161" s="0" t="n">
        <v>0</v>
      </c>
      <c r="E161" s="0" t="n">
        <v>0</v>
      </c>
      <c r="F161" s="12" t="n">
        <v>1.25021040631168E-006</v>
      </c>
      <c r="G161" s="16" t="n">
        <v>2.6249983684945E-005</v>
      </c>
      <c r="H161" s="8" t="n">
        <f aca="false">G161/F161</f>
        <v>20.996452719016</v>
      </c>
      <c r="J161" s="7" t="n">
        <v>20.2259581112414</v>
      </c>
      <c r="K161" s="0" t="n">
        <v>0</v>
      </c>
      <c r="L161" s="7" t="n">
        <v>20.2259802064472</v>
      </c>
      <c r="M161" s="7" t="n">
        <v>1.62204768495212</v>
      </c>
      <c r="N161" s="9" t="n">
        <f aca="false">M161/L161</f>
        <v>0.0801962460358326</v>
      </c>
      <c r="P161" s="7" t="n">
        <v>10.8410268213792</v>
      </c>
      <c r="Q161" s="0" t="n">
        <v>0</v>
      </c>
      <c r="R161" s="7" t="n">
        <v>11.1287135603902</v>
      </c>
      <c r="S161" s="12" t="n">
        <v>7.08906118072061E-005</v>
      </c>
      <c r="T161" s="8" t="n">
        <f aca="false">S161/R161</f>
        <v>6.37006347791384E-006</v>
      </c>
    </row>
    <row r="162" customFormat="false" ht="13.8" hidden="false" customHeight="false" outlineLevel="0" collapsed="false">
      <c r="A162" s="0" t="s">
        <v>45</v>
      </c>
      <c r="B162" s="0" t="s">
        <v>46</v>
      </c>
      <c r="C162" s="0" t="s">
        <v>25</v>
      </c>
      <c r="D162" s="0" t="n">
        <v>0</v>
      </c>
      <c r="E162" s="0" t="n">
        <v>0</v>
      </c>
      <c r="F162" s="12" t="n">
        <v>1.25021040631168E-006</v>
      </c>
      <c r="G162" s="16" t="n">
        <v>2.6249983684945E-005</v>
      </c>
      <c r="H162" s="8" t="n">
        <f aca="false">G162/F162</f>
        <v>20.996452719016</v>
      </c>
      <c r="J162" s="7" t="n">
        <v>20.2259581112414</v>
      </c>
      <c r="K162" s="0" t="n">
        <v>0</v>
      </c>
      <c r="L162" s="7" t="n">
        <v>20.2259802064472</v>
      </c>
      <c r="M162" s="7" t="n">
        <v>1.62204768495212</v>
      </c>
      <c r="N162" s="9" t="n">
        <f aca="false">M162/L162</f>
        <v>0.0801962460358326</v>
      </c>
      <c r="P162" s="7" t="n">
        <v>10.8410268213792</v>
      </c>
      <c r="Q162" s="0" t="n">
        <v>0</v>
      </c>
      <c r="R162" s="7" t="n">
        <v>11.1287135603902</v>
      </c>
      <c r="S162" s="12" t="n">
        <v>7.08906118072061E-005</v>
      </c>
      <c r="T162" s="8" t="n">
        <f aca="false">S162/R162</f>
        <v>6.37006347791384E-006</v>
      </c>
    </row>
    <row r="163" customFormat="false" ht="13.8" hidden="false" customHeight="false" outlineLevel="0" collapsed="false">
      <c r="A163" s="0" t="s">
        <v>47</v>
      </c>
      <c r="B163" s="0" t="s">
        <v>48</v>
      </c>
      <c r="C163" s="0" t="s">
        <v>49</v>
      </c>
      <c r="H163" s="8"/>
      <c r="N163" s="9"/>
      <c r="T163" s="8"/>
    </row>
    <row r="164" customFormat="false" ht="13.8" hidden="false" customHeight="false" outlineLevel="0" collapsed="false">
      <c r="A164" s="0" t="s">
        <v>50</v>
      </c>
      <c r="B164" s="0" t="s">
        <v>51</v>
      </c>
      <c r="C164" s="0" t="s">
        <v>25</v>
      </c>
      <c r="D164" s="0" t="n">
        <v>0</v>
      </c>
      <c r="E164" s="0" t="n">
        <v>0</v>
      </c>
      <c r="F164" s="0" t="n">
        <v>7.50125417028902E-006</v>
      </c>
      <c r="G164" s="0" t="n">
        <v>7.50001010270587E-006</v>
      </c>
      <c r="H164" s="8" t="n">
        <f aca="false">G164/F164</f>
        <v>0.999834152055789</v>
      </c>
      <c r="J164" s="7" t="n">
        <v>20.2259581112422</v>
      </c>
      <c r="K164" s="0" t="n">
        <v>20.6645349185044</v>
      </c>
      <c r="L164" s="7" t="n">
        <v>20.2259875715027</v>
      </c>
      <c r="M164" s="0" t="n">
        <v>21.4755726340053</v>
      </c>
      <c r="N164" s="9" t="n">
        <f aca="false">M164/L164</f>
        <v>1.06178116436021</v>
      </c>
      <c r="P164" s="7" t="n">
        <v>10.84102682137</v>
      </c>
      <c r="Q164" s="0" t="n">
        <v>10.4226789594283</v>
      </c>
      <c r="R164" s="7" t="n">
        <v>11.1326465484595</v>
      </c>
      <c r="S164" s="0" t="n">
        <v>10.4227155481431</v>
      </c>
      <c r="T164" s="8" t="n">
        <f aca="false">S164/R164</f>
        <v>0.936229808677916</v>
      </c>
    </row>
    <row r="165" customFormat="false" ht="13.8" hidden="false" customHeight="false" outlineLevel="0" collapsed="false">
      <c r="A165" s="0" t="s">
        <v>52</v>
      </c>
      <c r="B165" s="0" t="s">
        <v>53</v>
      </c>
      <c r="C165" s="0" t="s">
        <v>25</v>
      </c>
      <c r="D165" s="0" t="n">
        <v>11.8336385546017</v>
      </c>
      <c r="E165" s="0" t="n">
        <v>11.8355493269637</v>
      </c>
      <c r="F165" s="12" t="n">
        <v>11.8336814480686</v>
      </c>
      <c r="G165" s="16" t="n">
        <v>11.8355922129318</v>
      </c>
      <c r="H165" s="8" t="n">
        <f aca="false">G165/F165</f>
        <v>1.00016146833693</v>
      </c>
      <c r="J165" s="7" t="n">
        <v>6.47855727109937</v>
      </c>
      <c r="K165" s="0" t="n">
        <v>6.87880725437771</v>
      </c>
      <c r="L165" s="7" t="n">
        <v>6.47858041843961</v>
      </c>
      <c r="M165" s="7" t="n">
        <v>6.87883345896974</v>
      </c>
      <c r="N165" s="9" t="n">
        <f aca="false">M165/L165</f>
        <v>1.06178097896121</v>
      </c>
      <c r="P165" s="7" t="n">
        <v>9.21417229452862</v>
      </c>
      <c r="Q165" s="0" t="n">
        <v>8.8329007948779</v>
      </c>
      <c r="R165" s="7" t="n">
        <v>10.9491446282247</v>
      </c>
      <c r="S165" s="0" t="n">
        <v>8.83293755290184</v>
      </c>
      <c r="T165" s="8" t="n">
        <f aca="false">S165/R165</f>
        <v>0.806723981901956</v>
      </c>
    </row>
    <row r="166" customFormat="false" ht="13.8" hidden="false" customHeight="false" outlineLevel="0" collapsed="false">
      <c r="A166" s="0" t="s">
        <v>54</v>
      </c>
      <c r="B166" s="0" t="s">
        <v>55</v>
      </c>
      <c r="C166" s="0" t="s">
        <v>25</v>
      </c>
      <c r="D166" s="17" t="n">
        <v>0</v>
      </c>
      <c r="E166" s="0" t="n">
        <v>0</v>
      </c>
      <c r="F166" s="17" t="n">
        <v>221.834426092213</v>
      </c>
      <c r="G166" s="16" t="n">
        <v>221.835922892652</v>
      </c>
      <c r="H166" s="8" t="n">
        <f aca="false">G166/F166</f>
        <v>1.00000674737671</v>
      </c>
      <c r="J166" s="7" t="n">
        <v>0</v>
      </c>
      <c r="K166" s="7" t="n">
        <v>0</v>
      </c>
      <c r="L166" s="7" t="n">
        <v>234.424422053224</v>
      </c>
      <c r="M166" s="7" t="n">
        <v>233.462140700488</v>
      </c>
      <c r="N166" s="9" t="n">
        <f aca="false">M166/L166</f>
        <v>0.99589513181132</v>
      </c>
      <c r="P166" s="7" t="n">
        <v>0</v>
      </c>
      <c r="Q166" s="7" t="n">
        <v>0</v>
      </c>
      <c r="R166" s="7" t="n">
        <v>222.686255227824</v>
      </c>
      <c r="S166" s="7" t="n">
        <v>221.681494933492</v>
      </c>
      <c r="T166" s="8" t="n">
        <f aca="false">S166/R166</f>
        <v>0.995488000400815</v>
      </c>
    </row>
    <row r="167" customFormat="false" ht="13.8" hidden="false" customHeight="false" outlineLevel="0" collapsed="false">
      <c r="A167" s="0" t="s">
        <v>56</v>
      </c>
      <c r="B167" s="0" t="s">
        <v>57</v>
      </c>
      <c r="C167" s="0" t="s">
        <v>25</v>
      </c>
      <c r="D167" s="0" t="n">
        <v>0</v>
      </c>
      <c r="E167" s="17" t="n">
        <v>0</v>
      </c>
      <c r="F167" s="17" t="n">
        <v>1000</v>
      </c>
      <c r="G167" s="7" t="n">
        <v>1000</v>
      </c>
      <c r="H167" s="8" t="n">
        <f aca="false">G167/F167</f>
        <v>1</v>
      </c>
      <c r="J167" s="0" t="n">
        <v>0</v>
      </c>
      <c r="K167" s="7" t="n">
        <v>0</v>
      </c>
      <c r="L167" s="7" t="n">
        <v>1000</v>
      </c>
      <c r="M167" s="7" t="n">
        <v>1000</v>
      </c>
      <c r="N167" s="9" t="n">
        <f aca="false">M167/L167</f>
        <v>1</v>
      </c>
      <c r="P167" s="0" t="n">
        <v>0</v>
      </c>
      <c r="Q167" s="7" t="n">
        <v>0</v>
      </c>
      <c r="R167" s="7" t="n">
        <v>1000</v>
      </c>
      <c r="S167" s="7" t="n">
        <v>1000</v>
      </c>
      <c r="T167" s="8" t="n">
        <f aca="false">S167/R167</f>
        <v>1</v>
      </c>
    </row>
    <row r="168" customFormat="false" ht="13.8" hidden="false" customHeight="false" outlineLevel="0" collapsed="false">
      <c r="A168" s="0" t="s">
        <v>58</v>
      </c>
      <c r="B168" s="0" t="s">
        <v>59</v>
      </c>
      <c r="E168" s="0" t="n">
        <v>-2.62500303157553E-005</v>
      </c>
      <c r="G168" s="7" t="n">
        <v>1.59091075302431E-006</v>
      </c>
      <c r="K168" s="0" t="n">
        <v>39.7117549208402</v>
      </c>
      <c r="M168" s="7" t="n">
        <v>41.3338257274835</v>
      </c>
      <c r="Q168" s="0" t="n">
        <v>20.8533934366954</v>
      </c>
      <c r="S168" s="7" t="n">
        <v>20.8534722040941</v>
      </c>
    </row>
    <row r="169" customFormat="false" ht="13.8" hidden="false" customHeight="false" outlineLevel="0" collapsed="false">
      <c r="A169" s="0" t="s">
        <v>60</v>
      </c>
      <c r="B169" s="0" t="s">
        <v>61</v>
      </c>
      <c r="E169" s="12" t="n">
        <v>-0.00560619591640515</v>
      </c>
      <c r="G169" s="12" t="n">
        <v>-0.0055922754480186</v>
      </c>
      <c r="K169" s="0" t="n">
        <v>19.8535110760317</v>
      </c>
      <c r="M169" s="0" t="n">
        <v>20.6645464793663</v>
      </c>
      <c r="Q169" s="0" t="n">
        <v>10.4226446575413</v>
      </c>
      <c r="S169" s="0" t="n">
        <v>10.4226840411934</v>
      </c>
    </row>
    <row r="170" customFormat="false" ht="13.8" hidden="false" customHeight="false" outlineLevel="0" collapsed="false">
      <c r="A170" s="0" t="s">
        <v>62</v>
      </c>
      <c r="B170" s="0" t="s">
        <v>63</v>
      </c>
      <c r="E170" s="0" t="n">
        <v>-0.00560619591640515</v>
      </c>
      <c r="F170" s="10"/>
      <c r="G170" s="12" t="n">
        <v>-0.0055922754480186</v>
      </c>
      <c r="K170" s="7" t="n">
        <v>19.8535110760317</v>
      </c>
      <c r="M170" s="7" t="n">
        <v>20.6645464793663</v>
      </c>
      <c r="Q170" s="7" t="n">
        <v>10.4226446575413</v>
      </c>
      <c r="S170" s="7" t="n">
        <v>10.4226840411934</v>
      </c>
    </row>
    <row r="175" s="1" customFormat="true" ht="15" hidden="false" customHeight="false" outlineLevel="0" collapsed="false">
      <c r="D175" s="1" t="s">
        <v>75</v>
      </c>
      <c r="J175" s="1" t="s">
        <v>76</v>
      </c>
      <c r="P175" s="1" t="s">
        <v>77</v>
      </c>
    </row>
    <row r="176" customFormat="false" ht="15" hidden="false" customHeight="false" outlineLevel="0" collapsed="false">
      <c r="D176" s="0" t="s">
        <v>10</v>
      </c>
      <c r="J176" s="0" t="s">
        <v>10</v>
      </c>
      <c r="P176" s="0" t="s">
        <v>10</v>
      </c>
    </row>
    <row r="177" customFormat="false" ht="15" hidden="false" customHeight="false" outlineLevel="0" collapsed="false">
      <c r="D177" s="0" t="s">
        <v>78</v>
      </c>
      <c r="J177" s="3" t="s">
        <v>79</v>
      </c>
      <c r="P177" s="3" t="s">
        <v>80</v>
      </c>
    </row>
    <row r="178" s="1" customFormat="true" ht="15" hidden="false" customHeight="false" outlineLevel="0" collapsed="false">
      <c r="D178" s="1" t="s">
        <v>14</v>
      </c>
      <c r="F178" s="1" t="s">
        <v>15</v>
      </c>
      <c r="J178" s="1" t="s">
        <v>14</v>
      </c>
      <c r="L178" s="1" t="s">
        <v>15</v>
      </c>
      <c r="P178" s="1" t="s">
        <v>14</v>
      </c>
      <c r="R178" s="1" t="s">
        <v>15</v>
      </c>
    </row>
    <row r="179" customFormat="false" ht="15" hidden="false" customHeight="false" outlineLevel="0" collapsed="false">
      <c r="A179" s="1"/>
      <c r="B179" s="1"/>
      <c r="C179" s="1"/>
      <c r="D179" s="1" t="s">
        <v>16</v>
      </c>
      <c r="E179" s="1" t="s">
        <v>17</v>
      </c>
      <c r="F179" s="1" t="s">
        <v>16</v>
      </c>
      <c r="G179" s="1" t="s">
        <v>17</v>
      </c>
      <c r="H179" s="1" t="s">
        <v>18</v>
      </c>
      <c r="J179" s="1" t="s">
        <v>16</v>
      </c>
      <c r="K179" s="1" t="s">
        <v>17</v>
      </c>
      <c r="L179" s="1" t="s">
        <v>16</v>
      </c>
      <c r="M179" s="1" t="s">
        <v>19</v>
      </c>
      <c r="N179" s="1" t="s">
        <v>18</v>
      </c>
      <c r="P179" s="1" t="s">
        <v>16</v>
      </c>
      <c r="Q179" s="1" t="s">
        <v>17</v>
      </c>
      <c r="R179" s="1" t="s">
        <v>16</v>
      </c>
      <c r="S179" s="1" t="s">
        <v>17</v>
      </c>
      <c r="T179" s="1" t="s">
        <v>18</v>
      </c>
    </row>
    <row r="180" customFormat="false" ht="15" hidden="false" customHeight="false" outlineLevel="0" collapsed="false">
      <c r="A180" s="1" t="s">
        <v>20</v>
      </c>
      <c r="B180" s="1" t="s">
        <v>21</v>
      </c>
      <c r="C180" s="1" t="s">
        <v>22</v>
      </c>
    </row>
    <row r="181" customFormat="false" ht="13.8" hidden="false" customHeight="false" outlineLevel="0" collapsed="false">
      <c r="A181" s="0" t="s">
        <v>23</v>
      </c>
      <c r="B181" s="0" t="s">
        <v>24</v>
      </c>
      <c r="C181" s="0" t="s">
        <v>25</v>
      </c>
      <c r="D181" s="17" t="n">
        <v>100.257505299097</v>
      </c>
      <c r="E181" s="17" t="n">
        <v>100.259977757415</v>
      </c>
      <c r="F181" s="17" t="n">
        <v>100.257555757964</v>
      </c>
      <c r="G181" s="17" t="n">
        <v>100.260028214816</v>
      </c>
      <c r="H181" s="8" t="n">
        <f aca="false">G181/F181</f>
        <v>1.00002466105256</v>
      </c>
      <c r="J181" s="18" t="n">
        <v>58.6416913167699</v>
      </c>
      <c r="K181" s="18" t="n">
        <v>62.3425440308403</v>
      </c>
      <c r="L181" s="18" t="n">
        <v>58.6417046066356</v>
      </c>
      <c r="M181" s="18" t="n">
        <v>62.3425634766657</v>
      </c>
      <c r="N181" s="8" t="n">
        <f aca="false">M181/L181</f>
        <v>1.06310967416202</v>
      </c>
      <c r="P181" s="8" t="n">
        <v>78.3166512661933</v>
      </c>
      <c r="Q181" s="8" t="n">
        <v>83.0728440328642</v>
      </c>
      <c r="R181" s="8" t="n">
        <v>79.9133239522575</v>
      </c>
      <c r="S181" s="8" t="n">
        <v>83.0728971809084</v>
      </c>
      <c r="T181" s="8" t="n">
        <f aca="false">S181/R181</f>
        <v>1.03953750228859</v>
      </c>
    </row>
    <row r="182" customFormat="false" ht="13.8" hidden="false" customHeight="false" outlineLevel="0" collapsed="false">
      <c r="A182" s="0" t="s">
        <v>26</v>
      </c>
      <c r="B182" s="0" t="s">
        <v>24</v>
      </c>
      <c r="C182" s="0" t="s">
        <v>25</v>
      </c>
      <c r="D182" s="10" t="n">
        <v>0.00834103319570456</v>
      </c>
      <c r="E182" s="10" t="n">
        <v>0.00834123889342209</v>
      </c>
      <c r="F182" s="10" t="n">
        <v>0.00834281053365871</v>
      </c>
      <c r="G182" s="10" t="n">
        <v>0.00834328400917378</v>
      </c>
      <c r="H182" s="8" t="n">
        <f aca="false">G182/F182</f>
        <v>1.00005675251921</v>
      </c>
      <c r="J182" s="18" t="n">
        <v>39.0944608778466</v>
      </c>
      <c r="K182" s="18" t="n">
        <v>41.5616960205602</v>
      </c>
      <c r="L182" s="18" t="n">
        <v>39.0944697377571</v>
      </c>
      <c r="M182" s="18" t="n">
        <v>41.5617089844438</v>
      </c>
      <c r="N182" s="8" t="n">
        <f aca="false">M182/L182</f>
        <v>1.06310967416202</v>
      </c>
      <c r="P182" s="8" t="n">
        <v>19.5791628165483</v>
      </c>
      <c r="Q182" s="8" t="n">
        <v>20.7682110082161</v>
      </c>
      <c r="R182" s="8" t="n">
        <v>19.9783309880644</v>
      </c>
      <c r="S182" s="8" t="n">
        <v>20.7682242952271</v>
      </c>
      <c r="T182" s="8" t="n">
        <f aca="false">S182/R182</f>
        <v>1.03953750228858</v>
      </c>
    </row>
    <row r="183" customFormat="false" ht="13.8" hidden="false" customHeight="false" outlineLevel="0" collapsed="false">
      <c r="A183" s="0" t="s">
        <v>27</v>
      </c>
      <c r="B183" s="0" t="s">
        <v>28</v>
      </c>
      <c r="C183" s="0" t="s">
        <v>25</v>
      </c>
      <c r="D183" s="10" t="n">
        <v>0.00834103319570456</v>
      </c>
      <c r="E183" s="10" t="n">
        <v>0.00834123889342209</v>
      </c>
      <c r="F183" s="10" t="n">
        <v>0.00834281053365871</v>
      </c>
      <c r="G183" s="10" t="n">
        <v>0.00834328400917378</v>
      </c>
      <c r="H183" s="8" t="n">
        <f aca="false">G183/F183</f>
        <v>1.00005675251921</v>
      </c>
      <c r="J183" s="18" t="n">
        <v>39.0944608778466</v>
      </c>
      <c r="K183" s="18" t="n">
        <v>41.5616960205602</v>
      </c>
      <c r="L183" s="18" t="n">
        <v>39.0944697377571</v>
      </c>
      <c r="M183" s="18" t="n">
        <v>41.5617089844438</v>
      </c>
      <c r="N183" s="8" t="n">
        <f aca="false">M183/L183</f>
        <v>1.06310967416202</v>
      </c>
      <c r="P183" s="8" t="n">
        <v>19.5791628165483</v>
      </c>
      <c r="Q183" s="8" t="n">
        <v>20.7682110082161</v>
      </c>
      <c r="R183" s="8" t="n">
        <v>19.9783309880644</v>
      </c>
      <c r="S183" s="8" t="n">
        <v>20.7682242952271</v>
      </c>
      <c r="T183" s="8" t="n">
        <f aca="false">S183/R183</f>
        <v>1.03953750228858</v>
      </c>
    </row>
    <row r="184" customFormat="false" ht="13.8" hidden="false" customHeight="false" outlineLevel="0" collapsed="false">
      <c r="A184" s="0" t="s">
        <v>29</v>
      </c>
      <c r="B184" s="0" t="s">
        <v>30</v>
      </c>
      <c r="C184" s="0" t="s">
        <v>25</v>
      </c>
      <c r="D184" s="0" t="n">
        <v>0</v>
      </c>
      <c r="E184" s="0" t="n">
        <v>0</v>
      </c>
      <c r="F184" s="12" t="n">
        <v>1.77735382855815E-006</v>
      </c>
      <c r="G184" s="12" t="n">
        <v>1.77732862027824E-006</v>
      </c>
      <c r="H184" s="8" t="n">
        <f aca="false">G184/F184</f>
        <v>0.999985816960301</v>
      </c>
      <c r="J184" s="18" t="n">
        <v>39.0910935595023</v>
      </c>
      <c r="K184" s="0" t="n">
        <v>0</v>
      </c>
      <c r="L184" s="18" t="n">
        <v>39.0911024193747</v>
      </c>
      <c r="M184" s="10" t="n">
        <v>0.994873275976588</v>
      </c>
      <c r="N184" s="8" t="n">
        <f aca="false">M184/L184</f>
        <v>0.0254501207283297</v>
      </c>
      <c r="P184" s="8" t="n">
        <v>19.5384503364441</v>
      </c>
      <c r="Q184" s="0" t="n">
        <v>0</v>
      </c>
      <c r="R184" s="8" t="n">
        <v>19.9724285544649</v>
      </c>
      <c r="S184" s="12" t="n">
        <v>3.53314618244394E-005</v>
      </c>
      <c r="T184" s="8" t="n">
        <f aca="false">S184/R184</f>
        <v>1.76901180184925E-006</v>
      </c>
    </row>
    <row r="185" customFormat="false" ht="13.8" hidden="false" customHeight="false" outlineLevel="0" collapsed="false">
      <c r="A185" s="0" t="s">
        <v>31</v>
      </c>
      <c r="B185" s="0" t="s">
        <v>32</v>
      </c>
      <c r="C185" s="0" t="s">
        <v>25</v>
      </c>
      <c r="D185" s="0" t="n">
        <v>0</v>
      </c>
      <c r="E185" s="0" t="n">
        <v>0</v>
      </c>
      <c r="F185" s="12" t="n">
        <v>8.88676914279074E-007</v>
      </c>
      <c r="G185" s="12" t="n">
        <v>8.8866431013912E-007</v>
      </c>
      <c r="H185" s="8" t="n">
        <f aca="false">G185/F185</f>
        <v>0.999985816960302</v>
      </c>
      <c r="J185" s="18" t="n">
        <v>19.5455467797512</v>
      </c>
      <c r="K185" s="0" t="n">
        <v>0</v>
      </c>
      <c r="L185" s="18" t="n">
        <v>19.5455512096874</v>
      </c>
      <c r="M185" s="10" t="n">
        <v>0.497436637988294</v>
      </c>
      <c r="N185" s="8" t="n">
        <f aca="false">M185/L185</f>
        <v>0.0254501207283297</v>
      </c>
      <c r="P185" s="8" t="n">
        <v>9.76922516822205</v>
      </c>
      <c r="Q185" s="0" t="n">
        <v>0</v>
      </c>
      <c r="R185" s="8" t="n">
        <v>9.98621427723243</v>
      </c>
      <c r="S185" s="12" t="n">
        <v>1.76657309122197E-005</v>
      </c>
      <c r="T185" s="8" t="n">
        <f aca="false">S185/R185</f>
        <v>1.76901180184926E-006</v>
      </c>
    </row>
    <row r="186" customFormat="false" ht="13.8" hidden="false" customHeight="false" outlineLevel="0" collapsed="false">
      <c r="A186" s="0" t="s">
        <v>33</v>
      </c>
      <c r="B186" s="0" t="s">
        <v>34</v>
      </c>
      <c r="C186" s="0" t="s">
        <v>25</v>
      </c>
      <c r="D186" s="0" t="n">
        <v>0</v>
      </c>
      <c r="E186" s="0" t="n">
        <v>0</v>
      </c>
      <c r="F186" s="12" t="n">
        <v>1.77735320772143E-006</v>
      </c>
      <c r="G186" s="12" t="n">
        <v>1.77730175186103E-006</v>
      </c>
      <c r="H186" s="8" t="n">
        <f aca="false">G186/F186</f>
        <v>0.999971049164467</v>
      </c>
      <c r="J186" s="18" t="n">
        <v>19.0776475257858</v>
      </c>
      <c r="K186" s="0" t="n">
        <v>0</v>
      </c>
      <c r="L186" s="18" t="n">
        <v>19.0776785353586</v>
      </c>
      <c r="M186" s="16" t="n">
        <v>1.94458288504951E-005</v>
      </c>
      <c r="N186" s="8" t="n">
        <f aca="false">M186/L186</f>
        <v>1.01929743781216E-006</v>
      </c>
      <c r="P186" s="8" t="n">
        <v>8.70412512834566</v>
      </c>
      <c r="Q186" s="0" t="n">
        <v>0</v>
      </c>
      <c r="R186" s="8" t="n">
        <v>10.0160862203597</v>
      </c>
      <c r="S186" s="12" t="n">
        <v>1.24809155686023E-005</v>
      </c>
      <c r="T186" s="8" t="n">
        <f aca="false">S186/R186</f>
        <v>1.24608707373468E-006</v>
      </c>
    </row>
    <row r="187" customFormat="false" ht="13.8" hidden="false" customHeight="false" outlineLevel="0" collapsed="false">
      <c r="A187" s="0" t="s">
        <v>35</v>
      </c>
      <c r="B187" s="0" t="s">
        <v>36</v>
      </c>
      <c r="C187" s="0" t="s">
        <v>25</v>
      </c>
      <c r="D187" s="17" t="n">
        <v>1.26851120187034</v>
      </c>
      <c r="E187" s="17" t="n">
        <v>1.26854248475282</v>
      </c>
      <c r="F187" s="17" t="n">
        <v>1.26852719805214</v>
      </c>
      <c r="G187" s="17" t="n">
        <v>1.26855848051332</v>
      </c>
      <c r="H187" s="8" t="n">
        <f aca="false">G187/F187</f>
        <v>1.0000246604576</v>
      </c>
      <c r="J187" s="18" t="n">
        <v>20.5171011651257</v>
      </c>
      <c r="K187" s="18" t="n">
        <v>1.03286445667071</v>
      </c>
      <c r="L187" s="18" t="n">
        <v>20.5171027312642</v>
      </c>
      <c r="M187" s="19" t="n">
        <v>1.53030541594993</v>
      </c>
      <c r="N187" s="8" t="n">
        <f aca="false">M187/L187</f>
        <v>0.074586818421396</v>
      </c>
      <c r="P187" s="8" t="n">
        <v>11.2235157331258</v>
      </c>
      <c r="Q187" s="8" t="n">
        <v>1.29275916543041</v>
      </c>
      <c r="R187" s="8" t="n">
        <v>11.5212733442917</v>
      </c>
      <c r="S187" s="8" t="n">
        <v>1.29278422394165</v>
      </c>
      <c r="T187" s="8" t="n">
        <f aca="false">S187/R187</f>
        <v>0.112208449995865</v>
      </c>
    </row>
    <row r="188" customFormat="false" ht="13.8" hidden="false" customHeight="false" outlineLevel="0" collapsed="false">
      <c r="A188" s="0" t="s">
        <v>37</v>
      </c>
      <c r="B188" s="0" t="s">
        <v>38</v>
      </c>
      <c r="C188" s="0" t="s">
        <v>25</v>
      </c>
      <c r="D188" s="17" t="n">
        <v>1.26851120187034</v>
      </c>
      <c r="E188" s="17" t="n">
        <v>1.26854248475282</v>
      </c>
      <c r="F188" s="17" t="n">
        <v>1.26852719805214</v>
      </c>
      <c r="G188" s="17" t="n">
        <v>1.26855848051332</v>
      </c>
      <c r="H188" s="8" t="n">
        <f aca="false">G188/F188</f>
        <v>1.0000246604576</v>
      </c>
      <c r="J188" s="18" t="n">
        <v>20.5171011651257</v>
      </c>
      <c r="K188" s="18" t="n">
        <v>1.03286445667071</v>
      </c>
      <c r="L188" s="18" t="n">
        <v>20.5171027312642</v>
      </c>
      <c r="M188" s="19" t="n">
        <v>1.53030541594993</v>
      </c>
      <c r="N188" s="8" t="n">
        <f aca="false">M188/L188</f>
        <v>0.074586818421396</v>
      </c>
      <c r="P188" s="8" t="n">
        <v>11.2235157331258</v>
      </c>
      <c r="Q188" s="8" t="n">
        <v>1.29275916543041</v>
      </c>
      <c r="R188" s="8" t="n">
        <v>11.5212733442917</v>
      </c>
      <c r="S188" s="8" t="n">
        <v>1.29278422394165</v>
      </c>
      <c r="T188" s="8" t="n">
        <f aca="false">S188/R188</f>
        <v>0.112208449995865</v>
      </c>
    </row>
    <row r="189" customFormat="false" ht="13.8" hidden="false" customHeight="false" outlineLevel="0" collapsed="false">
      <c r="A189" s="0" t="s">
        <v>39</v>
      </c>
      <c r="B189" s="0" t="s">
        <v>40</v>
      </c>
      <c r="C189" s="0" t="s">
        <v>25</v>
      </c>
      <c r="D189" s="17" t="n">
        <v>1.26851120187034</v>
      </c>
      <c r="E189" s="17" t="n">
        <v>1.26854248475282</v>
      </c>
      <c r="F189" s="17" t="n">
        <v>1.26852719805214</v>
      </c>
      <c r="G189" s="17" t="n">
        <v>1.26855848051332</v>
      </c>
      <c r="H189" s="8" t="n">
        <f aca="false">G189/F189</f>
        <v>1.0000246604576</v>
      </c>
      <c r="J189" s="18" t="n">
        <v>20.5171011651257</v>
      </c>
      <c r="K189" s="18" t="n">
        <v>1.03286445667071</v>
      </c>
      <c r="L189" s="18" t="n">
        <v>20.5171027312642</v>
      </c>
      <c r="M189" s="19" t="n">
        <v>1.53030541594993</v>
      </c>
      <c r="N189" s="8" t="n">
        <f aca="false">M189/L189</f>
        <v>0.074586818421396</v>
      </c>
      <c r="P189" s="8" t="n">
        <v>11.2235157331258</v>
      </c>
      <c r="Q189" s="8" t="n">
        <v>1.29275916543041</v>
      </c>
      <c r="R189" s="8" t="n">
        <v>11.5212733442917</v>
      </c>
      <c r="S189" s="8" t="n">
        <v>1.29278422394165</v>
      </c>
      <c r="T189" s="8" t="n">
        <f aca="false">S189/R189</f>
        <v>0.112208449995865</v>
      </c>
    </row>
    <row r="190" customFormat="false" ht="13.8" hidden="false" customHeight="false" outlineLevel="0" collapsed="false">
      <c r="A190" s="0" t="s">
        <v>41</v>
      </c>
      <c r="B190" s="0" t="s">
        <v>42</v>
      </c>
      <c r="C190" s="0" t="s">
        <v>25</v>
      </c>
      <c r="D190" s="17" t="n">
        <v>1.26851120187034</v>
      </c>
      <c r="E190" s="17" t="n">
        <v>1.26854248475282</v>
      </c>
      <c r="F190" s="17" t="n">
        <v>1.26852719805214</v>
      </c>
      <c r="G190" s="17" t="n">
        <v>1.26855848051332</v>
      </c>
      <c r="H190" s="8" t="n">
        <f aca="false">G190/F190</f>
        <v>1.0000246604576</v>
      </c>
      <c r="J190" s="18" t="n">
        <v>20.5171011651257</v>
      </c>
      <c r="K190" s="18" t="n">
        <v>1.03286445667071</v>
      </c>
      <c r="L190" s="18" t="n">
        <v>20.5171027312642</v>
      </c>
      <c r="M190" s="19" t="n">
        <v>1.53030541594993</v>
      </c>
      <c r="N190" s="8" t="n">
        <f aca="false">M190/L190</f>
        <v>0.074586818421396</v>
      </c>
      <c r="P190" s="8" t="n">
        <v>11.2235157331258</v>
      </c>
      <c r="Q190" s="8" t="n">
        <v>1.29275916543041</v>
      </c>
      <c r="R190" s="8" t="n">
        <v>11.5212733442917</v>
      </c>
      <c r="S190" s="8" t="n">
        <v>1.29278422394165</v>
      </c>
      <c r="T190" s="8" t="n">
        <f aca="false">S190/R190</f>
        <v>0.112208449995865</v>
      </c>
    </row>
    <row r="191" customFormat="false" ht="13.8" hidden="false" customHeight="false" outlineLevel="0" collapsed="false">
      <c r="A191" s="0" t="s">
        <v>43</v>
      </c>
      <c r="B191" s="0" t="s">
        <v>44</v>
      </c>
      <c r="C191" s="0" t="s">
        <v>25</v>
      </c>
      <c r="D191" s="0" t="n">
        <v>0</v>
      </c>
      <c r="E191" s="0" t="n">
        <v>0</v>
      </c>
      <c r="F191" s="12" t="n">
        <v>1.77735376359426E-006</v>
      </c>
      <c r="G191" s="12" t="n">
        <v>1.77731124356179E-006</v>
      </c>
      <c r="H191" s="8" t="n">
        <f aca="false">G191/F191</f>
        <v>0.999976076775856</v>
      </c>
      <c r="J191" s="18" t="n">
        <v>20.0134150241511</v>
      </c>
      <c r="K191" s="0" t="n">
        <v>0</v>
      </c>
      <c r="L191" s="18" t="n">
        <v>20.0134460337213</v>
      </c>
      <c r="M191" s="10" t="n">
        <v>0.994853830113175</v>
      </c>
      <c r="N191" s="8" t="n">
        <f aca="false">M191/L191</f>
        <v>0.0497092718783619</v>
      </c>
      <c r="P191" s="8" t="n">
        <v>9.95634233411642</v>
      </c>
      <c r="Q191" s="0" t="n">
        <v>0</v>
      </c>
      <c r="R191" s="8" t="n">
        <v>10.8845733392317</v>
      </c>
      <c r="S191" s="12" t="n">
        <v>3.53314470304955E-005</v>
      </c>
      <c r="T191" s="8" t="n">
        <f aca="false">S191/R191</f>
        <v>3.24601120589164E-006</v>
      </c>
    </row>
    <row r="192" customFormat="false" ht="13.8" hidden="false" customHeight="false" outlineLevel="0" collapsed="false">
      <c r="A192" s="0" t="s">
        <v>45</v>
      </c>
      <c r="B192" s="0" t="s">
        <v>46</v>
      </c>
      <c r="C192" s="0" t="s">
        <v>25</v>
      </c>
      <c r="D192" s="0" t="n">
        <v>0</v>
      </c>
      <c r="E192" s="0" t="n">
        <v>0</v>
      </c>
      <c r="F192" s="12" t="n">
        <v>1.77735376359426E-006</v>
      </c>
      <c r="G192" s="12" t="n">
        <v>1.77731124356179E-006</v>
      </c>
      <c r="H192" s="8" t="n">
        <f aca="false">G192/F192</f>
        <v>0.999976076775856</v>
      </c>
      <c r="J192" s="18" t="n">
        <v>20.0134150241511</v>
      </c>
      <c r="K192" s="0" t="n">
        <v>0</v>
      </c>
      <c r="L192" s="18" t="n">
        <v>20.0134460337213</v>
      </c>
      <c r="M192" s="10" t="n">
        <v>0.994853830113175</v>
      </c>
      <c r="N192" s="8" t="n">
        <f aca="false">M192/L192</f>
        <v>0.0497092718783619</v>
      </c>
      <c r="P192" s="8" t="n">
        <v>9.95634233411642</v>
      </c>
      <c r="Q192" s="0" t="n">
        <v>0</v>
      </c>
      <c r="R192" s="8" t="n">
        <v>10.8845733392317</v>
      </c>
      <c r="S192" s="12" t="n">
        <v>3.53314470304955E-005</v>
      </c>
      <c r="T192" s="8" t="n">
        <f aca="false">S192/R192</f>
        <v>3.24601120589164E-006</v>
      </c>
    </row>
    <row r="193" customFormat="false" ht="13.8" hidden="false" customHeight="false" outlineLevel="0" collapsed="false">
      <c r="A193" s="0" t="s">
        <v>47</v>
      </c>
      <c r="B193" s="0" t="s">
        <v>48</v>
      </c>
      <c r="C193" s="0" t="s">
        <v>49</v>
      </c>
      <c r="H193" s="8"/>
      <c r="N193" s="8"/>
      <c r="T193" s="8"/>
    </row>
    <row r="194" customFormat="false" ht="13.8" hidden="false" customHeight="false" outlineLevel="0" collapsed="false">
      <c r="A194" s="0" t="s">
        <v>50</v>
      </c>
      <c r="B194" s="0" t="s">
        <v>51</v>
      </c>
      <c r="C194" s="0" t="s">
        <v>25</v>
      </c>
      <c r="D194" s="0" t="n">
        <v>0</v>
      </c>
      <c r="E194" s="0" t="n">
        <v>0</v>
      </c>
      <c r="F194" s="0" t="n">
        <v>1.06641253023176E-005</v>
      </c>
      <c r="G194" s="0" t="n">
        <v>1.06639027919742E-005</v>
      </c>
      <c r="H194" s="8" t="n">
        <f aca="false">G194/F194</f>
        <v>0.999979134684084</v>
      </c>
      <c r="J194" s="18" t="n">
        <v>20.0134150241363</v>
      </c>
      <c r="K194" s="0" t="n">
        <v>20.7790483731616</v>
      </c>
      <c r="L194" s="0" t="n">
        <v>20.0134563702444</v>
      </c>
      <c r="M194" s="0" t="n">
        <v>21.2764947340612</v>
      </c>
      <c r="N194" s="8" t="n">
        <f aca="false">M194/L194</f>
        <v>1.06310945697989</v>
      </c>
      <c r="P194" s="8" t="n">
        <v>9.95634233434619</v>
      </c>
      <c r="Q194" s="0" t="n">
        <v>10.3810361013378</v>
      </c>
      <c r="R194" s="0" t="n">
        <v>10.8875245560259</v>
      </c>
      <c r="S194" s="0" t="n">
        <v>10.3810579584067</v>
      </c>
      <c r="T194" s="8" t="n">
        <f aca="false">S194/R194</f>
        <v>0.953481932921209</v>
      </c>
    </row>
    <row r="195" customFormat="false" ht="13.8" hidden="false" customHeight="false" outlineLevel="0" collapsed="false">
      <c r="A195" s="0" t="s">
        <v>52</v>
      </c>
      <c r="B195" s="0" t="s">
        <v>53</v>
      </c>
      <c r="C195" s="0" t="s">
        <v>25</v>
      </c>
      <c r="D195" s="0" t="n">
        <v>12.5099871861283</v>
      </c>
      <c r="E195" s="0" t="n">
        <v>12.5102956956877</v>
      </c>
      <c r="F195" s="12" t="n">
        <v>12.5100481652238</v>
      </c>
      <c r="G195" s="12" t="n">
        <v>12.5103566726586</v>
      </c>
      <c r="H195" s="8" t="n">
        <f aca="false">G195/F195</f>
        <v>1.00002466077114</v>
      </c>
      <c r="J195" s="18" t="n">
        <v>6.88813300473658</v>
      </c>
      <c r="K195" s="0" t="n">
        <v>7.32283548319985</v>
      </c>
      <c r="L195" s="18" t="n">
        <v>6.8881654909572</v>
      </c>
      <c r="M195" s="0" t="n">
        <v>7.3228722142114</v>
      </c>
      <c r="N195" s="8" t="n">
        <f aca="false">M195/L195</f>
        <v>1.06310921591894</v>
      </c>
      <c r="P195" s="8" t="n">
        <v>10.2111604728822</v>
      </c>
      <c r="Q195" s="0" t="n">
        <v>10.6424374292385</v>
      </c>
      <c r="R195" s="8" t="n">
        <v>12.5960959708288</v>
      </c>
      <c r="S195" s="0" t="n">
        <v>10.6424994355461</v>
      </c>
      <c r="T195" s="8" t="n">
        <f aca="false">S195/R195</f>
        <v>0.84490460061538</v>
      </c>
    </row>
    <row r="196" customFormat="false" ht="13.8" hidden="false" customHeight="false" outlineLevel="0" collapsed="false">
      <c r="A196" s="0" t="s">
        <v>54</v>
      </c>
      <c r="B196" s="0" t="s">
        <v>55</v>
      </c>
      <c r="C196" s="0" t="s">
        <v>25</v>
      </c>
      <c r="D196" s="17" t="n">
        <v>0</v>
      </c>
      <c r="E196" s="0" t="n">
        <v>0</v>
      </c>
      <c r="F196" s="17" t="n">
        <v>219.370025871431</v>
      </c>
      <c r="G196" s="12" t="n">
        <v>219.369892210551</v>
      </c>
      <c r="H196" s="8" t="n">
        <f aca="false">G196/F196</f>
        <v>0.99999939070582</v>
      </c>
      <c r="J196" s="18" t="n">
        <v>0</v>
      </c>
      <c r="K196" s="18" t="n">
        <v>0</v>
      </c>
      <c r="L196" s="18" t="n">
        <v>230.623763743205</v>
      </c>
      <c r="M196" s="18" t="n">
        <v>229.400933745654</v>
      </c>
      <c r="N196" s="8" t="n">
        <f aca="false">M196/L196</f>
        <v>0.994697727685545</v>
      </c>
      <c r="P196" s="8" t="n">
        <v>0</v>
      </c>
      <c r="Q196" s="8" t="n">
        <v>0</v>
      </c>
      <c r="R196" s="8" t="n">
        <v>220.260350282663</v>
      </c>
      <c r="S196" s="8" t="n">
        <v>214.707227261211</v>
      </c>
      <c r="T196" s="8" t="n">
        <f aca="false">S196/R196</f>
        <v>0.974788367428247</v>
      </c>
    </row>
    <row r="197" customFormat="false" ht="13.8" hidden="false" customHeight="false" outlineLevel="0" collapsed="false">
      <c r="A197" s="0" t="s">
        <v>56</v>
      </c>
      <c r="B197" s="0" t="s">
        <v>57</v>
      </c>
      <c r="C197" s="0" t="s">
        <v>25</v>
      </c>
      <c r="D197" s="0" t="n">
        <v>0</v>
      </c>
      <c r="E197" s="17" t="n">
        <v>0</v>
      </c>
      <c r="F197" s="17" t="n">
        <v>1000</v>
      </c>
      <c r="G197" s="17" t="n">
        <v>1000</v>
      </c>
      <c r="H197" s="8" t="n">
        <f aca="false">G197/F197</f>
        <v>1</v>
      </c>
      <c r="J197" s="0" t="n">
        <v>0</v>
      </c>
      <c r="K197" s="18" t="n">
        <v>0</v>
      </c>
      <c r="L197" s="18" t="n">
        <v>1000</v>
      </c>
      <c r="M197" s="18" t="n">
        <v>1000</v>
      </c>
      <c r="N197" s="8" t="n">
        <f aca="false">M197/L197</f>
        <v>1</v>
      </c>
      <c r="P197" s="0" t="n">
        <v>0</v>
      </c>
      <c r="Q197" s="8" t="n">
        <v>0</v>
      </c>
      <c r="R197" s="8" t="n">
        <v>1000</v>
      </c>
      <c r="S197" s="8" t="n">
        <v>1000</v>
      </c>
      <c r="T197" s="8" t="n">
        <f aca="false">S197/R197</f>
        <v>1</v>
      </c>
    </row>
    <row r="198" customFormat="false" ht="13.8" hidden="false" customHeight="false" outlineLevel="0" collapsed="false">
      <c r="A198" s="0" t="s">
        <v>58</v>
      </c>
      <c r="B198" s="0" t="s">
        <v>59</v>
      </c>
      <c r="E198" s="0" t="n">
        <v>0.00833245692213036</v>
      </c>
      <c r="G198" s="17" t="n">
        <v>0.00834328400784155</v>
      </c>
      <c r="K198" s="0" t="n">
        <v>40.5668227446237</v>
      </c>
      <c r="M198" s="18" t="n">
        <v>41.5617089844513</v>
      </c>
      <c r="Q198" s="0" t="n">
        <v>20.7681826272227</v>
      </c>
      <c r="S198" s="8" t="n">
        <v>20.7682242952261</v>
      </c>
    </row>
    <row r="199" customFormat="false" ht="13.8" hidden="false" customHeight="false" outlineLevel="0" collapsed="false">
      <c r="A199" s="0" t="s">
        <v>60</v>
      </c>
      <c r="B199" s="0" t="s">
        <v>61</v>
      </c>
      <c r="E199" s="0" t="n">
        <v>0</v>
      </c>
      <c r="G199" s="0" t="n">
        <v>1.02255876479902E-006</v>
      </c>
      <c r="K199" s="0" t="n">
        <v>20.2816214581029</v>
      </c>
      <c r="M199" s="0" t="n">
        <v>20.779064578021</v>
      </c>
      <c r="Q199" s="0" t="n">
        <v>10.3810226269537</v>
      </c>
      <c r="S199" s="0" t="n">
        <v>10.3810434609938</v>
      </c>
    </row>
    <row r="200" customFormat="false" ht="13.8" hidden="false" customHeight="false" outlineLevel="0" collapsed="false">
      <c r="A200" s="0" t="s">
        <v>62</v>
      </c>
      <c r="B200" s="0" t="s">
        <v>63</v>
      </c>
      <c r="E200" s="0" t="n">
        <v>0</v>
      </c>
      <c r="G200" s="17" t="n">
        <v>1.02255876479902E-006</v>
      </c>
      <c r="K200" s="0" t="n">
        <v>20.2816214581029</v>
      </c>
      <c r="M200" s="18" t="n">
        <v>20.779064578021</v>
      </c>
      <c r="Q200" s="0" t="n">
        <v>10.3810226269537</v>
      </c>
      <c r="S200" s="8" t="n">
        <v>10.3810434609938</v>
      </c>
    </row>
    <row r="203" s="1" customFormat="true" ht="15" hidden="false" customHeight="false" outlineLevel="0" collapsed="false">
      <c r="D203" s="1" t="s">
        <v>75</v>
      </c>
      <c r="J203" s="1" t="s">
        <v>76</v>
      </c>
      <c r="P203" s="1" t="s">
        <v>77</v>
      </c>
    </row>
    <row r="204" customFormat="false" ht="15" hidden="false" customHeight="false" outlineLevel="0" collapsed="false">
      <c r="D204" s="0" t="s">
        <v>65</v>
      </c>
      <c r="J204" s="0" t="s">
        <v>65</v>
      </c>
      <c r="P204" s="0" t="s">
        <v>65</v>
      </c>
    </row>
    <row r="205" customFormat="false" ht="15" hidden="false" customHeight="false" outlineLevel="0" collapsed="false">
      <c r="D205" s="0" t="s">
        <v>78</v>
      </c>
      <c r="J205" s="3" t="s">
        <v>79</v>
      </c>
      <c r="P205" s="3" t="s">
        <v>80</v>
      </c>
    </row>
    <row r="206" s="1" customFormat="true" ht="15" hidden="false" customHeight="false" outlineLevel="0" collapsed="false">
      <c r="D206" s="1" t="s">
        <v>14</v>
      </c>
      <c r="F206" s="1" t="s">
        <v>15</v>
      </c>
      <c r="J206" s="1" t="s">
        <v>14</v>
      </c>
      <c r="L206" s="1" t="s">
        <v>15</v>
      </c>
      <c r="P206" s="1" t="s">
        <v>14</v>
      </c>
      <c r="R206" s="1" t="s">
        <v>15</v>
      </c>
    </row>
    <row r="207" customFormat="false" ht="15" hidden="false" customHeight="false" outlineLevel="0" collapsed="false">
      <c r="A207" s="1"/>
      <c r="B207" s="1"/>
      <c r="C207" s="1"/>
      <c r="D207" s="1" t="s">
        <v>16</v>
      </c>
      <c r="E207" s="1" t="s">
        <v>17</v>
      </c>
      <c r="F207" s="1" t="s">
        <v>16</v>
      </c>
      <c r="G207" s="1" t="s">
        <v>17</v>
      </c>
      <c r="H207" s="1" t="s">
        <v>18</v>
      </c>
      <c r="J207" s="1" t="s">
        <v>16</v>
      </c>
      <c r="K207" s="1" t="s">
        <v>17</v>
      </c>
      <c r="L207" s="1" t="s">
        <v>16</v>
      </c>
      <c r="M207" s="1" t="s">
        <v>19</v>
      </c>
      <c r="N207" s="1" t="s">
        <v>18</v>
      </c>
      <c r="P207" s="1" t="s">
        <v>16</v>
      </c>
      <c r="Q207" s="1" t="s">
        <v>17</v>
      </c>
      <c r="R207" s="1" t="s">
        <v>16</v>
      </c>
      <c r="S207" s="1" t="s">
        <v>17</v>
      </c>
      <c r="T207" s="1" t="s">
        <v>18</v>
      </c>
    </row>
    <row r="208" customFormat="false" ht="15" hidden="false" customHeight="false" outlineLevel="0" collapsed="false">
      <c r="A208" s="1" t="s">
        <v>20</v>
      </c>
      <c r="B208" s="1" t="s">
        <v>21</v>
      </c>
      <c r="C208" s="1" t="s">
        <v>22</v>
      </c>
    </row>
    <row r="209" customFormat="false" ht="13.8" hidden="false" customHeight="false" outlineLevel="0" collapsed="false">
      <c r="A209" s="0" t="s">
        <v>23</v>
      </c>
      <c r="B209" s="0" t="s">
        <v>24</v>
      </c>
      <c r="C209" s="0" t="s">
        <v>25</v>
      </c>
      <c r="D209" s="17" t="n">
        <v>100.257505299097</v>
      </c>
      <c r="E209" s="17" t="n">
        <v>100.259977757415</v>
      </c>
      <c r="F209" s="17" t="n">
        <v>100.257555757964</v>
      </c>
      <c r="G209" s="17" t="n">
        <v>100.260028214816</v>
      </c>
      <c r="H209" s="8" t="n">
        <f aca="false">G209/F209</f>
        <v>1.00002466105256</v>
      </c>
      <c r="J209" s="18" t="n">
        <v>58.6416913167699</v>
      </c>
      <c r="K209" s="18" t="n">
        <v>62.3425440308403</v>
      </c>
      <c r="L209" s="18" t="n">
        <v>58.6417046066356</v>
      </c>
      <c r="M209" s="18" t="n">
        <v>62.3425634766657</v>
      </c>
      <c r="N209" s="8" t="n">
        <f aca="false">M209/L209</f>
        <v>1.06310967416202</v>
      </c>
      <c r="P209" s="8" t="n">
        <v>78.3166512661933</v>
      </c>
      <c r="Q209" s="8" t="n">
        <v>83.0728440328642</v>
      </c>
      <c r="R209" s="8" t="n">
        <v>79.9133239522575</v>
      </c>
      <c r="S209" s="8" t="n">
        <v>83.0728971809084</v>
      </c>
      <c r="T209" s="8" t="n">
        <f aca="false">S209/R209</f>
        <v>1.03953750228859</v>
      </c>
    </row>
    <row r="210" customFormat="false" ht="13.8" hidden="false" customHeight="false" outlineLevel="0" collapsed="false">
      <c r="A210" s="0" t="s">
        <v>26</v>
      </c>
      <c r="B210" s="0" t="s">
        <v>24</v>
      </c>
      <c r="C210" s="0" t="s">
        <v>25</v>
      </c>
      <c r="D210" s="10" t="n">
        <v>0.00834103319570456</v>
      </c>
      <c r="E210" s="10" t="n">
        <v>0.00834123889342209</v>
      </c>
      <c r="F210" s="10" t="n">
        <v>0.00834281053365871</v>
      </c>
      <c r="G210" s="10" t="n">
        <v>0.00834328400917378</v>
      </c>
      <c r="H210" s="8" t="n">
        <f aca="false">G210/F210</f>
        <v>1.00005675251921</v>
      </c>
      <c r="J210" s="18" t="n">
        <v>39.0944608778466</v>
      </c>
      <c r="K210" s="18" t="n">
        <v>41.5616960205602</v>
      </c>
      <c r="L210" s="18" t="n">
        <v>39.0944697377571</v>
      </c>
      <c r="M210" s="18" t="n">
        <v>41.5617089844438</v>
      </c>
      <c r="N210" s="8" t="n">
        <f aca="false">M210/L210</f>
        <v>1.06310967416202</v>
      </c>
      <c r="P210" s="8" t="n">
        <v>19.5791628165483</v>
      </c>
      <c r="Q210" s="8" t="n">
        <v>20.7682110082161</v>
      </c>
      <c r="R210" s="8" t="n">
        <v>19.9783309880644</v>
      </c>
      <c r="S210" s="8" t="n">
        <v>20.7682242952271</v>
      </c>
      <c r="T210" s="8" t="n">
        <f aca="false">S210/R210</f>
        <v>1.03953750228858</v>
      </c>
    </row>
    <row r="211" customFormat="false" ht="13.8" hidden="false" customHeight="false" outlineLevel="0" collapsed="false">
      <c r="A211" s="0" t="s">
        <v>27</v>
      </c>
      <c r="B211" s="0" t="s">
        <v>28</v>
      </c>
      <c r="C211" s="0" t="s">
        <v>25</v>
      </c>
      <c r="D211" s="10" t="n">
        <v>0.00834103319570456</v>
      </c>
      <c r="E211" s="10" t="n">
        <v>0.00834123889342209</v>
      </c>
      <c r="F211" s="10" t="n">
        <v>0.00834281053365871</v>
      </c>
      <c r="G211" s="10" t="n">
        <v>0.00834328400917378</v>
      </c>
      <c r="H211" s="8" t="n">
        <f aca="false">G211/F211</f>
        <v>1.00005675251921</v>
      </c>
      <c r="J211" s="18" t="n">
        <v>39.0944608778466</v>
      </c>
      <c r="K211" s="18" t="n">
        <v>41.5616960205602</v>
      </c>
      <c r="L211" s="18" t="n">
        <v>39.0944697377571</v>
      </c>
      <c r="M211" s="18" t="n">
        <v>41.5617089844438</v>
      </c>
      <c r="N211" s="8" t="n">
        <f aca="false">M211/L211</f>
        <v>1.06310967416202</v>
      </c>
      <c r="P211" s="8" t="n">
        <v>19.5791628165483</v>
      </c>
      <c r="Q211" s="8" t="n">
        <v>20.7682110082161</v>
      </c>
      <c r="R211" s="8" t="n">
        <v>19.9783309880644</v>
      </c>
      <c r="S211" s="8" t="n">
        <v>20.7682242952271</v>
      </c>
      <c r="T211" s="8" t="n">
        <f aca="false">S211/R211</f>
        <v>1.03953750228858</v>
      </c>
    </row>
    <row r="212" customFormat="false" ht="13.8" hidden="false" customHeight="false" outlineLevel="0" collapsed="false">
      <c r="A212" s="0" t="s">
        <v>29</v>
      </c>
      <c r="B212" s="0" t="s">
        <v>30</v>
      </c>
      <c r="C212" s="0" t="s">
        <v>25</v>
      </c>
      <c r="D212" s="0" t="n">
        <v>0</v>
      </c>
      <c r="E212" s="0" t="n">
        <v>0</v>
      </c>
      <c r="F212" s="12" t="n">
        <v>1.77735382855815E-006</v>
      </c>
      <c r="G212" s="12" t="n">
        <v>1.77732862027824E-006</v>
      </c>
      <c r="H212" s="8" t="n">
        <f aca="false">G212/F212</f>
        <v>0.999985816960301</v>
      </c>
      <c r="J212" s="18" t="n">
        <v>39.0910935595023</v>
      </c>
      <c r="K212" s="0" t="n">
        <v>0</v>
      </c>
      <c r="L212" s="18" t="n">
        <v>39.0911024193747</v>
      </c>
      <c r="M212" s="10" t="n">
        <v>0.994873275976588</v>
      </c>
      <c r="N212" s="8" t="n">
        <f aca="false">M212/L212</f>
        <v>0.0254501207283297</v>
      </c>
      <c r="P212" s="8" t="n">
        <v>19.5384503364441</v>
      </c>
      <c r="Q212" s="0" t="n">
        <v>0</v>
      </c>
      <c r="R212" s="8" t="n">
        <v>19.9724285544649</v>
      </c>
      <c r="S212" s="12" t="n">
        <v>3.53314618244394E-005</v>
      </c>
      <c r="T212" s="8" t="n">
        <f aca="false">S212/R212</f>
        <v>1.76901180184925E-006</v>
      </c>
    </row>
    <row r="213" customFormat="false" ht="13.8" hidden="false" customHeight="false" outlineLevel="0" collapsed="false">
      <c r="A213" s="0" t="s">
        <v>31</v>
      </c>
      <c r="B213" s="0" t="s">
        <v>32</v>
      </c>
      <c r="C213" s="0" t="s">
        <v>25</v>
      </c>
      <c r="D213" s="0" t="n">
        <v>0</v>
      </c>
      <c r="E213" s="0" t="n">
        <v>0</v>
      </c>
      <c r="F213" s="12" t="n">
        <v>8.88676914279074E-007</v>
      </c>
      <c r="G213" s="12" t="n">
        <v>8.8866431013912E-007</v>
      </c>
      <c r="H213" s="8" t="n">
        <f aca="false">G213/F213</f>
        <v>0.999985816960302</v>
      </c>
      <c r="J213" s="18" t="n">
        <v>19.5455467797512</v>
      </c>
      <c r="K213" s="0" t="n">
        <v>0</v>
      </c>
      <c r="L213" s="18" t="n">
        <v>19.5455512096874</v>
      </c>
      <c r="M213" s="10" t="n">
        <v>0.497436637988294</v>
      </c>
      <c r="N213" s="8" t="n">
        <f aca="false">M213/L213</f>
        <v>0.0254501207283297</v>
      </c>
      <c r="P213" s="8" t="n">
        <v>9.76922516822205</v>
      </c>
      <c r="Q213" s="0" t="n">
        <v>0</v>
      </c>
      <c r="R213" s="8" t="n">
        <v>9.98621427723243</v>
      </c>
      <c r="S213" s="12" t="n">
        <v>1.76657309122197E-005</v>
      </c>
      <c r="T213" s="8" t="n">
        <f aca="false">S213/R213</f>
        <v>1.76901180184926E-006</v>
      </c>
    </row>
    <row r="214" customFormat="false" ht="13.8" hidden="false" customHeight="false" outlineLevel="0" collapsed="false">
      <c r="A214" s="0" t="s">
        <v>33</v>
      </c>
      <c r="B214" s="0" t="s">
        <v>34</v>
      </c>
      <c r="C214" s="0" t="s">
        <v>25</v>
      </c>
      <c r="D214" s="0" t="n">
        <v>0</v>
      </c>
      <c r="E214" s="0" t="n">
        <v>0</v>
      </c>
      <c r="F214" s="12" t="n">
        <v>1.77735320772143E-006</v>
      </c>
      <c r="G214" s="12" t="n">
        <v>1.77730175186103E-006</v>
      </c>
      <c r="H214" s="8" t="n">
        <f aca="false">G214/F214</f>
        <v>0.999971049164467</v>
      </c>
      <c r="J214" s="18" t="n">
        <v>19.0776475257858</v>
      </c>
      <c r="K214" s="0" t="n">
        <v>0</v>
      </c>
      <c r="L214" s="18" t="n">
        <v>19.0776785353586</v>
      </c>
      <c r="M214" s="16" t="n">
        <v>1.94458288504951E-005</v>
      </c>
      <c r="N214" s="8" t="n">
        <f aca="false">M214/L214</f>
        <v>1.01929743781216E-006</v>
      </c>
      <c r="P214" s="8" t="n">
        <v>8.70412512834566</v>
      </c>
      <c r="Q214" s="0" t="n">
        <v>0</v>
      </c>
      <c r="R214" s="8" t="n">
        <v>10.0160862203597</v>
      </c>
      <c r="S214" s="12" t="n">
        <v>1.24809155686023E-005</v>
      </c>
      <c r="T214" s="8" t="n">
        <f aca="false">S214/R214</f>
        <v>1.24608707373468E-006</v>
      </c>
    </row>
    <row r="215" customFormat="false" ht="13.8" hidden="false" customHeight="false" outlineLevel="0" collapsed="false">
      <c r="A215" s="0" t="s">
        <v>35</v>
      </c>
      <c r="B215" s="0" t="s">
        <v>36</v>
      </c>
      <c r="C215" s="0" t="s">
        <v>25</v>
      </c>
      <c r="D215" s="17" t="n">
        <v>1.26851120187034</v>
      </c>
      <c r="E215" s="17" t="n">
        <v>1.26854248475282</v>
      </c>
      <c r="F215" s="17" t="n">
        <v>1.26852719805214</v>
      </c>
      <c r="G215" s="17" t="n">
        <v>1.26855848051332</v>
      </c>
      <c r="H215" s="8" t="n">
        <f aca="false">G215/F215</f>
        <v>1.0000246604576</v>
      </c>
      <c r="J215" s="18" t="n">
        <v>20.5171011651257</v>
      </c>
      <c r="K215" s="18" t="n">
        <v>1.03286445667071</v>
      </c>
      <c r="L215" s="18" t="n">
        <v>20.5171027312642</v>
      </c>
      <c r="M215" s="19" t="n">
        <v>1.53030541594993</v>
      </c>
      <c r="N215" s="8" t="n">
        <f aca="false">M215/L215</f>
        <v>0.074586818421396</v>
      </c>
      <c r="P215" s="8" t="n">
        <v>11.2235157331258</v>
      </c>
      <c r="Q215" s="8" t="n">
        <v>1.29275916543041</v>
      </c>
      <c r="R215" s="8" t="n">
        <v>11.5212733442917</v>
      </c>
      <c r="S215" s="8" t="n">
        <v>1.29278422394165</v>
      </c>
      <c r="T215" s="8" t="n">
        <f aca="false">S215/R215</f>
        <v>0.112208449995865</v>
      </c>
    </row>
    <row r="216" customFormat="false" ht="13.8" hidden="false" customHeight="false" outlineLevel="0" collapsed="false">
      <c r="A216" s="0" t="s">
        <v>37</v>
      </c>
      <c r="B216" s="0" t="s">
        <v>38</v>
      </c>
      <c r="C216" s="0" t="s">
        <v>25</v>
      </c>
      <c r="D216" s="17" t="n">
        <v>1.26851120187034</v>
      </c>
      <c r="E216" s="17" t="n">
        <v>1.26854248475282</v>
      </c>
      <c r="F216" s="17" t="n">
        <v>1.26852719805214</v>
      </c>
      <c r="G216" s="17" t="n">
        <v>1.26855848051332</v>
      </c>
      <c r="H216" s="8" t="n">
        <f aca="false">G216/F216</f>
        <v>1.0000246604576</v>
      </c>
      <c r="J216" s="18" t="n">
        <v>20.5171011651257</v>
      </c>
      <c r="K216" s="18" t="n">
        <v>1.03286445667071</v>
      </c>
      <c r="L216" s="18" t="n">
        <v>20.5171027312642</v>
      </c>
      <c r="M216" s="19" t="n">
        <v>1.53030541594993</v>
      </c>
      <c r="N216" s="8" t="n">
        <f aca="false">M216/L216</f>
        <v>0.074586818421396</v>
      </c>
      <c r="P216" s="8" t="n">
        <v>11.2235157331258</v>
      </c>
      <c r="Q216" s="8" t="n">
        <v>1.29275916543041</v>
      </c>
      <c r="R216" s="8" t="n">
        <v>11.5212733442917</v>
      </c>
      <c r="S216" s="8" t="n">
        <v>1.29278422394165</v>
      </c>
      <c r="T216" s="8" t="n">
        <f aca="false">S216/R216</f>
        <v>0.112208449995865</v>
      </c>
    </row>
    <row r="217" customFormat="false" ht="13.8" hidden="false" customHeight="false" outlineLevel="0" collapsed="false">
      <c r="A217" s="0" t="s">
        <v>39</v>
      </c>
      <c r="B217" s="0" t="s">
        <v>40</v>
      </c>
      <c r="C217" s="0" t="s">
        <v>25</v>
      </c>
      <c r="D217" s="17" t="n">
        <v>1.26851120187034</v>
      </c>
      <c r="E217" s="17" t="n">
        <v>1.26854248475282</v>
      </c>
      <c r="F217" s="17" t="n">
        <v>1.26852719805214</v>
      </c>
      <c r="G217" s="17" t="n">
        <v>1.26855848051332</v>
      </c>
      <c r="H217" s="8" t="n">
        <f aca="false">G217/F217</f>
        <v>1.0000246604576</v>
      </c>
      <c r="J217" s="18" t="n">
        <v>20.5171011651257</v>
      </c>
      <c r="K217" s="18" t="n">
        <v>1.03286445667071</v>
      </c>
      <c r="L217" s="18" t="n">
        <v>20.5171027312642</v>
      </c>
      <c r="M217" s="19" t="n">
        <v>1.53030541594993</v>
      </c>
      <c r="N217" s="8" t="n">
        <f aca="false">M217/L217</f>
        <v>0.074586818421396</v>
      </c>
      <c r="P217" s="8" t="n">
        <v>11.2235157331258</v>
      </c>
      <c r="Q217" s="8" t="n">
        <v>1.29275916543041</v>
      </c>
      <c r="R217" s="8" t="n">
        <v>11.5212733442917</v>
      </c>
      <c r="S217" s="8" t="n">
        <v>1.29278422394165</v>
      </c>
      <c r="T217" s="8" t="n">
        <f aca="false">S217/R217</f>
        <v>0.112208449995865</v>
      </c>
    </row>
    <row r="218" customFormat="false" ht="13.8" hidden="false" customHeight="false" outlineLevel="0" collapsed="false">
      <c r="A218" s="0" t="s">
        <v>41</v>
      </c>
      <c r="B218" s="0" t="s">
        <v>42</v>
      </c>
      <c r="C218" s="0" t="s">
        <v>25</v>
      </c>
      <c r="D218" s="17" t="n">
        <v>1.26851120187034</v>
      </c>
      <c r="E218" s="17" t="n">
        <v>1.26854248475282</v>
      </c>
      <c r="F218" s="17" t="n">
        <v>1.26852719805214</v>
      </c>
      <c r="G218" s="17" t="n">
        <v>1.26855848051332</v>
      </c>
      <c r="H218" s="8" t="n">
        <f aca="false">G218/F218</f>
        <v>1.0000246604576</v>
      </c>
      <c r="J218" s="18" t="n">
        <v>20.5171011651257</v>
      </c>
      <c r="K218" s="18" t="n">
        <v>1.03286445667071</v>
      </c>
      <c r="L218" s="18" t="n">
        <v>20.5171027312642</v>
      </c>
      <c r="M218" s="19" t="n">
        <v>1.53030541594993</v>
      </c>
      <c r="N218" s="8" t="n">
        <f aca="false">M218/L218</f>
        <v>0.074586818421396</v>
      </c>
      <c r="P218" s="8" t="n">
        <v>11.2235157331258</v>
      </c>
      <c r="Q218" s="8" t="n">
        <v>1.29275916543041</v>
      </c>
      <c r="R218" s="8" t="n">
        <v>11.5212733442917</v>
      </c>
      <c r="S218" s="8" t="n">
        <v>1.29278422394165</v>
      </c>
      <c r="T218" s="8" t="n">
        <f aca="false">S218/R218</f>
        <v>0.112208449995865</v>
      </c>
    </row>
    <row r="219" customFormat="false" ht="13.8" hidden="false" customHeight="false" outlineLevel="0" collapsed="false">
      <c r="A219" s="0" t="s">
        <v>43</v>
      </c>
      <c r="B219" s="0" t="s">
        <v>44</v>
      </c>
      <c r="C219" s="0" t="s">
        <v>25</v>
      </c>
      <c r="D219" s="0" t="n">
        <v>0</v>
      </c>
      <c r="E219" s="0" t="n">
        <v>0</v>
      </c>
      <c r="F219" s="12" t="n">
        <v>1.77735376359426E-006</v>
      </c>
      <c r="G219" s="12" t="n">
        <v>1.77731124356179E-006</v>
      </c>
      <c r="H219" s="8" t="n">
        <f aca="false">G219/F219</f>
        <v>0.999976076775856</v>
      </c>
      <c r="J219" s="18" t="n">
        <v>20.0134150241511</v>
      </c>
      <c r="K219" s="0" t="n">
        <v>0</v>
      </c>
      <c r="L219" s="18" t="n">
        <v>20.0134460337213</v>
      </c>
      <c r="M219" s="10" t="n">
        <v>0.994853830113175</v>
      </c>
      <c r="N219" s="8" t="n">
        <f aca="false">M219/L219</f>
        <v>0.0497092718783619</v>
      </c>
      <c r="P219" s="8" t="n">
        <v>9.95634233411642</v>
      </c>
      <c r="Q219" s="0" t="n">
        <v>0</v>
      </c>
      <c r="R219" s="8" t="n">
        <v>10.8845733392317</v>
      </c>
      <c r="S219" s="12" t="n">
        <v>3.53314470304955E-005</v>
      </c>
      <c r="T219" s="8" t="n">
        <f aca="false">S219/R219</f>
        <v>3.24601120589164E-006</v>
      </c>
    </row>
    <row r="220" customFormat="false" ht="13.8" hidden="false" customHeight="false" outlineLevel="0" collapsed="false">
      <c r="A220" s="0" t="s">
        <v>45</v>
      </c>
      <c r="B220" s="0" t="s">
        <v>46</v>
      </c>
      <c r="C220" s="0" t="s">
        <v>25</v>
      </c>
      <c r="D220" s="0" t="n">
        <v>0</v>
      </c>
      <c r="E220" s="0" t="n">
        <v>0</v>
      </c>
      <c r="F220" s="12" t="n">
        <v>1.77735376359426E-006</v>
      </c>
      <c r="G220" s="12" t="n">
        <v>1.77731124356179E-006</v>
      </c>
      <c r="H220" s="8" t="n">
        <f aca="false">G220/F220</f>
        <v>0.999976076775856</v>
      </c>
      <c r="J220" s="18" t="n">
        <v>20.0134150241511</v>
      </c>
      <c r="K220" s="0" t="n">
        <v>0</v>
      </c>
      <c r="L220" s="18" t="n">
        <v>20.0134460337213</v>
      </c>
      <c r="M220" s="10" t="n">
        <v>0.994853830113175</v>
      </c>
      <c r="N220" s="8" t="n">
        <f aca="false">M220/L220</f>
        <v>0.0497092718783619</v>
      </c>
      <c r="P220" s="8" t="n">
        <v>9.95634233411642</v>
      </c>
      <c r="Q220" s="0" t="n">
        <v>0</v>
      </c>
      <c r="R220" s="8" t="n">
        <v>10.8845733392317</v>
      </c>
      <c r="S220" s="12" t="n">
        <v>3.53314470304955E-005</v>
      </c>
      <c r="T220" s="8" t="n">
        <f aca="false">S220/R220</f>
        <v>3.24601120589164E-006</v>
      </c>
    </row>
    <row r="221" customFormat="false" ht="13.8" hidden="false" customHeight="false" outlineLevel="0" collapsed="false">
      <c r="A221" s="0" t="s">
        <v>47</v>
      </c>
      <c r="B221" s="0" t="s">
        <v>48</v>
      </c>
      <c r="C221" s="0" t="s">
        <v>49</v>
      </c>
      <c r="H221" s="8"/>
      <c r="N221" s="8"/>
      <c r="T221" s="8"/>
    </row>
    <row r="222" customFormat="false" ht="13.8" hidden="false" customHeight="false" outlineLevel="0" collapsed="false">
      <c r="A222" s="0" t="s">
        <v>50</v>
      </c>
      <c r="B222" s="0" t="s">
        <v>51</v>
      </c>
      <c r="C222" s="0" t="s">
        <v>25</v>
      </c>
      <c r="D222" s="0" t="n">
        <v>0</v>
      </c>
      <c r="E222" s="0" t="n">
        <v>0</v>
      </c>
      <c r="F222" s="0" t="n">
        <v>1.06641253023176E-005</v>
      </c>
      <c r="G222" s="0" t="n">
        <v>1.06639027919742E-005</v>
      </c>
      <c r="H222" s="8" t="n">
        <f aca="false">G222/F222</f>
        <v>0.999979134684084</v>
      </c>
      <c r="J222" s="18" t="n">
        <v>20.0134150241363</v>
      </c>
      <c r="K222" s="0" t="n">
        <v>20.7790483731616</v>
      </c>
      <c r="L222" s="0" t="n">
        <v>20.0134563702444</v>
      </c>
      <c r="M222" s="0" t="n">
        <v>21.2764947340612</v>
      </c>
      <c r="N222" s="8" t="n">
        <f aca="false">M222/L222</f>
        <v>1.06310945697989</v>
      </c>
      <c r="P222" s="8" t="n">
        <v>9.95634233434619</v>
      </c>
      <c r="Q222" s="0" t="n">
        <v>10.3810361013378</v>
      </c>
      <c r="R222" s="0" t="n">
        <v>10.8875245560259</v>
      </c>
      <c r="S222" s="0" t="n">
        <v>10.3810579584067</v>
      </c>
      <c r="T222" s="8" t="n">
        <f aca="false">S222/R222</f>
        <v>0.953481932921209</v>
      </c>
    </row>
    <row r="223" customFormat="false" ht="13.8" hidden="false" customHeight="false" outlineLevel="0" collapsed="false">
      <c r="A223" s="0" t="s">
        <v>52</v>
      </c>
      <c r="B223" s="0" t="s">
        <v>53</v>
      </c>
      <c r="C223" s="0" t="s">
        <v>25</v>
      </c>
      <c r="D223" s="0" t="n">
        <v>12.5099871861283</v>
      </c>
      <c r="E223" s="0" t="n">
        <v>12.5102956956877</v>
      </c>
      <c r="F223" s="12" t="n">
        <v>12.5100481652238</v>
      </c>
      <c r="G223" s="12" t="n">
        <v>12.5103566726586</v>
      </c>
      <c r="H223" s="8" t="n">
        <f aca="false">G223/F223</f>
        <v>1.00002466077114</v>
      </c>
      <c r="J223" s="18" t="n">
        <v>6.88813300473658</v>
      </c>
      <c r="K223" s="0" t="n">
        <v>7.32283548319985</v>
      </c>
      <c r="L223" s="18" t="n">
        <v>6.8881654909572</v>
      </c>
      <c r="M223" s="0" t="n">
        <v>7.3228722142114</v>
      </c>
      <c r="N223" s="8" t="n">
        <f aca="false">M223/L223</f>
        <v>1.06310921591894</v>
      </c>
      <c r="P223" s="8" t="n">
        <v>10.2111604728822</v>
      </c>
      <c r="Q223" s="0" t="n">
        <v>10.6424374292385</v>
      </c>
      <c r="R223" s="8" t="n">
        <v>12.5960959708288</v>
      </c>
      <c r="S223" s="0" t="n">
        <v>10.6424994355461</v>
      </c>
      <c r="T223" s="8" t="n">
        <f aca="false">S223/R223</f>
        <v>0.84490460061538</v>
      </c>
    </row>
    <row r="224" customFormat="false" ht="13.8" hidden="false" customHeight="false" outlineLevel="0" collapsed="false">
      <c r="A224" s="0" t="s">
        <v>54</v>
      </c>
      <c r="B224" s="0" t="s">
        <v>55</v>
      </c>
      <c r="C224" s="0" t="s">
        <v>25</v>
      </c>
      <c r="D224" s="17" t="n">
        <v>0</v>
      </c>
      <c r="E224" s="0" t="n">
        <v>0</v>
      </c>
      <c r="F224" s="17" t="n">
        <v>219.370025871431</v>
      </c>
      <c r="G224" s="12" t="n">
        <v>219.369892210551</v>
      </c>
      <c r="H224" s="8" t="n">
        <f aca="false">G224/F224</f>
        <v>0.99999939070582</v>
      </c>
      <c r="J224" s="18" t="n">
        <v>0</v>
      </c>
      <c r="K224" s="18" t="n">
        <v>0</v>
      </c>
      <c r="L224" s="18" t="n">
        <v>230.623763743205</v>
      </c>
      <c r="M224" s="18" t="n">
        <v>229.400933745654</v>
      </c>
      <c r="N224" s="8" t="n">
        <f aca="false">M224/L224</f>
        <v>0.994697727685545</v>
      </c>
      <c r="P224" s="8" t="n">
        <v>0</v>
      </c>
      <c r="Q224" s="8" t="n">
        <v>0</v>
      </c>
      <c r="R224" s="8" t="n">
        <v>220.260350282663</v>
      </c>
      <c r="S224" s="8" t="n">
        <v>214.707227261211</v>
      </c>
      <c r="T224" s="8" t="n">
        <f aca="false">S224/R224</f>
        <v>0.974788367428247</v>
      </c>
    </row>
    <row r="225" customFormat="false" ht="13.8" hidden="false" customHeight="false" outlineLevel="0" collapsed="false">
      <c r="A225" s="0" t="s">
        <v>56</v>
      </c>
      <c r="B225" s="0" t="s">
        <v>57</v>
      </c>
      <c r="C225" s="0" t="s">
        <v>25</v>
      </c>
      <c r="D225" s="0" t="n">
        <v>0</v>
      </c>
      <c r="E225" s="17" t="n">
        <v>0</v>
      </c>
      <c r="F225" s="17" t="n">
        <v>1000</v>
      </c>
      <c r="G225" s="17" t="n">
        <v>1000</v>
      </c>
      <c r="H225" s="8" t="n">
        <f aca="false">G225/F225</f>
        <v>1</v>
      </c>
      <c r="J225" s="0" t="n">
        <v>0</v>
      </c>
      <c r="K225" s="18" t="n">
        <v>0</v>
      </c>
      <c r="L225" s="18" t="n">
        <v>1000</v>
      </c>
      <c r="M225" s="18" t="n">
        <v>1000</v>
      </c>
      <c r="N225" s="8" t="n">
        <f aca="false">M225/L225</f>
        <v>1</v>
      </c>
      <c r="P225" s="0" t="n">
        <v>0</v>
      </c>
      <c r="Q225" s="8" t="n">
        <v>0</v>
      </c>
      <c r="R225" s="8" t="n">
        <v>1000</v>
      </c>
      <c r="S225" s="8" t="n">
        <v>1000</v>
      </c>
      <c r="T225" s="8" t="n">
        <f aca="false">S225/R225</f>
        <v>1</v>
      </c>
    </row>
    <row r="226" customFormat="false" ht="13.8" hidden="false" customHeight="false" outlineLevel="0" collapsed="false">
      <c r="A226" s="0" t="s">
        <v>58</v>
      </c>
      <c r="B226" s="0" t="s">
        <v>59</v>
      </c>
      <c r="E226" s="0" t="n">
        <v>0.00833245692213036</v>
      </c>
      <c r="G226" s="17" t="n">
        <v>0.00834328400784155</v>
      </c>
      <c r="K226" s="0" t="n">
        <v>40.5668227446237</v>
      </c>
      <c r="M226" s="18" t="n">
        <v>41.5617089844513</v>
      </c>
      <c r="Q226" s="0" t="n">
        <v>20.7681826272227</v>
      </c>
      <c r="S226" s="8" t="n">
        <v>20.7682242952261</v>
      </c>
    </row>
    <row r="227" customFormat="false" ht="13.8" hidden="false" customHeight="false" outlineLevel="0" collapsed="false">
      <c r="A227" s="0" t="s">
        <v>60</v>
      </c>
      <c r="B227" s="0" t="s">
        <v>61</v>
      </c>
      <c r="E227" s="0" t="n">
        <v>0</v>
      </c>
      <c r="G227" s="0" t="n">
        <v>1.02255876479902E-006</v>
      </c>
      <c r="K227" s="0" t="n">
        <v>20.2816214581029</v>
      </c>
      <c r="M227" s="0" t="n">
        <v>20.779064578021</v>
      </c>
      <c r="Q227" s="0" t="n">
        <v>10.3810226269537</v>
      </c>
      <c r="S227" s="0" t="n">
        <v>10.3810434609938</v>
      </c>
    </row>
    <row r="228" customFormat="false" ht="13.8" hidden="false" customHeight="false" outlineLevel="0" collapsed="false">
      <c r="A228" s="0" t="s">
        <v>62</v>
      </c>
      <c r="B228" s="0" t="s">
        <v>63</v>
      </c>
      <c r="E228" s="0" t="n">
        <v>0</v>
      </c>
      <c r="G228" s="17" t="n">
        <v>1.02255876479902E-006</v>
      </c>
      <c r="K228" s="0" t="n">
        <v>20.2816214581029</v>
      </c>
      <c r="M228" s="18" t="n">
        <v>20.779064578021</v>
      </c>
      <c r="Q228" s="0" t="n">
        <v>10.3810226269537</v>
      </c>
      <c r="S228" s="8" t="n">
        <v>10.3810434609938</v>
      </c>
    </row>
    <row r="229" customFormat="false" ht="13.8" hidden="false" customHeight="false" outlineLevel="0" collapsed="false">
      <c r="G229" s="17"/>
    </row>
    <row r="231" s="1" customFormat="true" ht="15" hidden="false" customHeight="false" outlineLevel="0" collapsed="false">
      <c r="D231" s="1" t="s">
        <v>75</v>
      </c>
      <c r="J231" s="1" t="s">
        <v>76</v>
      </c>
      <c r="P231" s="1" t="s">
        <v>77</v>
      </c>
    </row>
    <row r="232" customFormat="false" ht="15" hidden="false" customHeight="false" outlineLevel="0" collapsed="false">
      <c r="D232" s="0" t="s">
        <v>66</v>
      </c>
      <c r="J232" s="0" t="s">
        <v>66</v>
      </c>
      <c r="P232" s="0" t="s">
        <v>66</v>
      </c>
    </row>
    <row r="233" customFormat="false" ht="15" hidden="false" customHeight="false" outlineLevel="0" collapsed="false">
      <c r="D233" s="15" t="s">
        <v>81</v>
      </c>
      <c r="J233" s="15" t="s">
        <v>79</v>
      </c>
      <c r="P233" s="15" t="s">
        <v>80</v>
      </c>
    </row>
    <row r="234" s="1" customFormat="true" ht="15" hidden="false" customHeight="false" outlineLevel="0" collapsed="false">
      <c r="D234" s="1" t="s">
        <v>14</v>
      </c>
      <c r="F234" s="1" t="s">
        <v>15</v>
      </c>
      <c r="J234" s="1" t="s">
        <v>14</v>
      </c>
      <c r="L234" s="1" t="s">
        <v>15</v>
      </c>
      <c r="P234" s="1" t="s">
        <v>14</v>
      </c>
      <c r="R234" s="1" t="s">
        <v>15</v>
      </c>
    </row>
    <row r="235" customFormat="false" ht="15" hidden="false" customHeight="false" outlineLevel="0" collapsed="false">
      <c r="A235" s="1"/>
      <c r="B235" s="1"/>
      <c r="C235" s="1"/>
      <c r="D235" s="1" t="s">
        <v>16</v>
      </c>
      <c r="E235" s="1" t="s">
        <v>17</v>
      </c>
      <c r="F235" s="1" t="s">
        <v>16</v>
      </c>
      <c r="G235" s="1" t="s">
        <v>17</v>
      </c>
      <c r="H235" s="1" t="s">
        <v>18</v>
      </c>
      <c r="J235" s="1" t="s">
        <v>16</v>
      </c>
      <c r="K235" s="1" t="s">
        <v>17</v>
      </c>
      <c r="L235" s="1" t="s">
        <v>16</v>
      </c>
      <c r="M235" s="1" t="s">
        <v>19</v>
      </c>
      <c r="N235" s="1" t="s">
        <v>18</v>
      </c>
      <c r="P235" s="1" t="s">
        <v>16</v>
      </c>
      <c r="Q235" s="1" t="s">
        <v>17</v>
      </c>
      <c r="R235" s="1" t="s">
        <v>16</v>
      </c>
      <c r="S235" s="1" t="s">
        <v>17</v>
      </c>
      <c r="T235" s="1" t="s">
        <v>18</v>
      </c>
    </row>
    <row r="236" customFormat="false" ht="15" hidden="false" customHeight="false" outlineLevel="0" collapsed="false">
      <c r="A236" s="1" t="s">
        <v>20</v>
      </c>
      <c r="B236" s="1" t="s">
        <v>21</v>
      </c>
      <c r="C236" s="1" t="s">
        <v>22</v>
      </c>
    </row>
    <row r="237" customFormat="false" ht="13.8" hidden="false" customHeight="false" outlineLevel="0" collapsed="false">
      <c r="A237" s="0" t="s">
        <v>23</v>
      </c>
      <c r="B237" s="0" t="s">
        <v>24</v>
      </c>
      <c r="C237" s="0" t="s">
        <v>25</v>
      </c>
      <c r="D237" s="17" t="n">
        <v>100.257505299097</v>
      </c>
      <c r="E237" s="17" t="n">
        <v>100.265406849355</v>
      </c>
      <c r="F237" s="17" t="n">
        <v>100.257555757964</v>
      </c>
      <c r="G237" s="17" t="n">
        <v>100.265457302043</v>
      </c>
      <c r="H237" s="20" t="n">
        <f aca="false">G237/F237</f>
        <v>1.00007881245477</v>
      </c>
      <c r="J237" s="21" t="n">
        <v>58.6416913167699</v>
      </c>
      <c r="K237" s="21" t="n">
        <v>62.3425440308367</v>
      </c>
      <c r="L237" s="21" t="n">
        <v>58.6417046066356</v>
      </c>
      <c r="M237" s="21" t="n">
        <v>62.3425634767029</v>
      </c>
      <c r="N237" s="8" t="n">
        <f aca="false">M237/L237</f>
        <v>1.06310967416265</v>
      </c>
      <c r="P237" s="8" t="n">
        <v>78.3166512661933</v>
      </c>
      <c r="Q237" s="8" t="n">
        <v>83.0728440326289</v>
      </c>
      <c r="R237" s="8" t="n">
        <v>79.9133239522575</v>
      </c>
      <c r="S237" s="8" t="n">
        <v>83.072897180912</v>
      </c>
      <c r="T237" s="8" t="n">
        <f aca="false">S237/R237</f>
        <v>1.03953750228863</v>
      </c>
    </row>
    <row r="238" customFormat="false" ht="13.8" hidden="false" customHeight="false" outlineLevel="0" collapsed="false">
      <c r="A238" s="0" t="s">
        <v>26</v>
      </c>
      <c r="B238" s="0" t="s">
        <v>24</v>
      </c>
      <c r="C238" s="0" t="s">
        <v>25</v>
      </c>
      <c r="D238" s="10" t="n">
        <v>0.00834103319570456</v>
      </c>
      <c r="E238" s="10" t="n">
        <v>0</v>
      </c>
      <c r="F238" s="10" t="n">
        <v>0.00834281053365871</v>
      </c>
      <c r="G238" s="16" t="n">
        <v>2.26181356777211E-006</v>
      </c>
      <c r="H238" s="20" t="n">
        <f aca="false">G238/F238</f>
        <v>0.00027110930526912</v>
      </c>
      <c r="J238" s="21" t="n">
        <v>39.0944608778466</v>
      </c>
      <c r="K238" s="21" t="n">
        <v>41.5616960205578</v>
      </c>
      <c r="L238" s="21" t="n">
        <v>39.0944697377571</v>
      </c>
      <c r="M238" s="21" t="n">
        <v>41.5617089844686</v>
      </c>
      <c r="N238" s="8" t="n">
        <f aca="false">M238/L238</f>
        <v>1.06310967416265</v>
      </c>
      <c r="P238" s="8" t="n">
        <v>19.5791628165483</v>
      </c>
      <c r="Q238" s="8" t="n">
        <v>20.7682110081572</v>
      </c>
      <c r="R238" s="8" t="n">
        <v>19.9783309880644</v>
      </c>
      <c r="S238" s="8" t="n">
        <v>20.768224295228</v>
      </c>
      <c r="T238" s="8" t="n">
        <f aca="false">S238/R238</f>
        <v>1.03953750228863</v>
      </c>
    </row>
    <row r="239" customFormat="false" ht="13.8" hidden="false" customHeight="false" outlineLevel="0" collapsed="false">
      <c r="A239" s="0" t="s">
        <v>27</v>
      </c>
      <c r="B239" s="0" t="s">
        <v>28</v>
      </c>
      <c r="C239" s="0" t="s">
        <v>25</v>
      </c>
      <c r="D239" s="10" t="n">
        <v>0.00834103319570456</v>
      </c>
      <c r="E239" s="10" t="n">
        <v>0</v>
      </c>
      <c r="F239" s="10" t="n">
        <v>0.00834281053365871</v>
      </c>
      <c r="G239" s="16" t="n">
        <v>2.26181356777211E-006</v>
      </c>
      <c r="H239" s="20" t="n">
        <f aca="false">G239/F239</f>
        <v>0.00027110930526912</v>
      </c>
      <c r="J239" s="21" t="n">
        <v>39.0944608778466</v>
      </c>
      <c r="K239" s="21" t="n">
        <v>41.5616960205578</v>
      </c>
      <c r="L239" s="21" t="n">
        <v>39.0944697377571</v>
      </c>
      <c r="M239" s="21" t="n">
        <v>41.5617089844686</v>
      </c>
      <c r="N239" s="8" t="n">
        <f aca="false">M239/L239</f>
        <v>1.06310967416265</v>
      </c>
      <c r="P239" s="8" t="n">
        <v>19.5791628165483</v>
      </c>
      <c r="Q239" s="8" t="n">
        <v>20.7682110081572</v>
      </c>
      <c r="R239" s="8" t="n">
        <v>19.9783309880644</v>
      </c>
      <c r="S239" s="8" t="n">
        <v>20.768224295228</v>
      </c>
      <c r="T239" s="8" t="n">
        <f aca="false">S239/R239</f>
        <v>1.03953750228863</v>
      </c>
    </row>
    <row r="240" customFormat="false" ht="13.8" hidden="false" customHeight="false" outlineLevel="0" collapsed="false">
      <c r="A240" s="0" t="s">
        <v>29</v>
      </c>
      <c r="B240" s="0" t="s">
        <v>30</v>
      </c>
      <c r="C240" s="0" t="s">
        <v>25</v>
      </c>
      <c r="D240" s="0" t="n">
        <v>0</v>
      </c>
      <c r="E240" s="0" t="n">
        <v>0</v>
      </c>
      <c r="F240" s="12" t="n">
        <v>1.77735382855815E-006</v>
      </c>
      <c r="G240" s="12" t="n">
        <v>3.73199135458302E-005</v>
      </c>
      <c r="H240" s="20" t="n">
        <f aca="false">G240/F240</f>
        <v>20.9974586636502</v>
      </c>
      <c r="J240" s="21" t="n">
        <v>39.0910935595023</v>
      </c>
      <c r="K240" s="0" t="n">
        <v>0</v>
      </c>
      <c r="L240" s="21" t="n">
        <v>39.0911024193747</v>
      </c>
      <c r="M240" s="10" t="n">
        <v>0.994873275948805</v>
      </c>
      <c r="N240" s="8" t="n">
        <f aca="false">M240/L240</f>
        <v>0.025450120727619</v>
      </c>
      <c r="P240" s="8" t="n">
        <v>19.5384503364441</v>
      </c>
      <c r="Q240" s="0" t="n">
        <v>0</v>
      </c>
      <c r="R240" s="8" t="n">
        <v>19.9724285544649</v>
      </c>
      <c r="S240" s="12" t="n">
        <v>3.53314579015773E-005</v>
      </c>
      <c r="T240" s="8" t="n">
        <f aca="false">S240/R240</f>
        <v>1.76901160543538E-006</v>
      </c>
    </row>
    <row r="241" customFormat="false" ht="13.8" hidden="false" customHeight="false" outlineLevel="0" collapsed="false">
      <c r="A241" s="0" t="s">
        <v>31</v>
      </c>
      <c r="B241" s="0" t="s">
        <v>32</v>
      </c>
      <c r="C241" s="0" t="s">
        <v>25</v>
      </c>
      <c r="D241" s="0" t="n">
        <v>0</v>
      </c>
      <c r="E241" s="0" t="n">
        <v>0</v>
      </c>
      <c r="F241" s="12" t="n">
        <v>8.88676914279074E-007</v>
      </c>
      <c r="G241" s="12" t="n">
        <v>1.86599567729151E-005</v>
      </c>
      <c r="H241" s="20" t="n">
        <f aca="false">G241/F241</f>
        <v>20.9974586636502</v>
      </c>
      <c r="J241" s="21" t="n">
        <v>19.5455467797512</v>
      </c>
      <c r="K241" s="0" t="n">
        <v>0</v>
      </c>
      <c r="L241" s="21" t="n">
        <v>19.5455512096874</v>
      </c>
      <c r="M241" s="10" t="n">
        <v>0.497436637974403</v>
      </c>
      <c r="N241" s="8" t="n">
        <f aca="false">M241/L241</f>
        <v>0.025450120727619</v>
      </c>
      <c r="P241" s="8" t="n">
        <v>9.76922516822205</v>
      </c>
      <c r="Q241" s="0" t="n">
        <v>0</v>
      </c>
      <c r="R241" s="8" t="n">
        <v>9.98621427723243</v>
      </c>
      <c r="S241" s="12" t="n">
        <v>1.76657289507887E-005</v>
      </c>
      <c r="T241" s="8" t="n">
        <f aca="false">S241/R241</f>
        <v>1.76901160543539E-006</v>
      </c>
    </row>
    <row r="242" customFormat="false" ht="13.8" hidden="false" customHeight="false" outlineLevel="0" collapsed="false">
      <c r="A242" s="0" t="s">
        <v>33</v>
      </c>
      <c r="B242" s="0" t="s">
        <v>34</v>
      </c>
      <c r="C242" s="0" t="s">
        <v>25</v>
      </c>
      <c r="D242" s="0" t="n">
        <v>0</v>
      </c>
      <c r="E242" s="0" t="n">
        <v>0</v>
      </c>
      <c r="F242" s="12" t="n">
        <v>1.77735320772143E-006</v>
      </c>
      <c r="G242" s="12" t="n">
        <v>8.29331583251936E-006</v>
      </c>
      <c r="H242" s="20" t="n">
        <f aca="false">G242/F242</f>
        <v>4.66610451793732</v>
      </c>
      <c r="J242" s="21" t="n">
        <v>19.0776475257858</v>
      </c>
      <c r="K242" s="0" t="n">
        <v>0</v>
      </c>
      <c r="L242" s="21" t="n">
        <v>19.0776785353586</v>
      </c>
      <c r="M242" s="12" t="n">
        <v>1.9445847263766E-005</v>
      </c>
      <c r="N242" s="8" t="n">
        <f aca="false">M242/L242</f>
        <v>1.01929840298572E-006</v>
      </c>
      <c r="P242" s="8" t="n">
        <v>8.70412512834566</v>
      </c>
      <c r="Q242" s="0" t="n">
        <v>0</v>
      </c>
      <c r="R242" s="8" t="n">
        <v>10.0160862203597</v>
      </c>
      <c r="S242" s="12" t="n">
        <v>1.2480882428445E-005</v>
      </c>
      <c r="T242" s="8" t="n">
        <f aca="false">S242/R242</f>
        <v>1.24608376504139E-006</v>
      </c>
    </row>
    <row r="243" customFormat="false" ht="13.8" hidden="false" customHeight="false" outlineLevel="0" collapsed="false">
      <c r="A243" s="0" t="s">
        <v>35</v>
      </c>
      <c r="B243" s="0" t="s">
        <v>36</v>
      </c>
      <c r="C243" s="0" t="s">
        <v>25</v>
      </c>
      <c r="D243" s="17" t="n">
        <v>1.26851120187034</v>
      </c>
      <c r="E243" s="17" t="n">
        <v>1.26866395054718</v>
      </c>
      <c r="F243" s="17" t="n">
        <v>1.26852719805214</v>
      </c>
      <c r="G243" s="17" t="n">
        <v>1.26868367678208</v>
      </c>
      <c r="H243" s="20" t="n">
        <f aca="false">G243/F243</f>
        <v>1.00012335465111</v>
      </c>
      <c r="J243" s="21" t="n">
        <v>20.5171011651257</v>
      </c>
      <c r="K243" s="21" t="n">
        <v>1.03286445667141</v>
      </c>
      <c r="L243" s="21" t="n">
        <v>20.5171027312642</v>
      </c>
      <c r="M243" s="21" t="n">
        <v>1.53030541596125</v>
      </c>
      <c r="N243" s="8" t="n">
        <f aca="false">M243/L243</f>
        <v>0.0745868184219477</v>
      </c>
      <c r="P243" s="8" t="n">
        <v>11.2235157331258</v>
      </c>
      <c r="Q243" s="8" t="n">
        <v>1.29275916542935</v>
      </c>
      <c r="R243" s="8" t="n">
        <v>11.5212733442917</v>
      </c>
      <c r="S243" s="8" t="n">
        <v>1.29278422391641</v>
      </c>
      <c r="T243" s="8" t="n">
        <f aca="false">S243/R243</f>
        <v>0.112208449993674</v>
      </c>
    </row>
    <row r="244" customFormat="false" ht="13.8" hidden="false" customHeight="false" outlineLevel="0" collapsed="false">
      <c r="A244" s="0" t="s">
        <v>37</v>
      </c>
      <c r="B244" s="0" t="s">
        <v>38</v>
      </c>
      <c r="C244" s="0" t="s">
        <v>25</v>
      </c>
      <c r="D244" s="17" t="n">
        <v>1.26851120187034</v>
      </c>
      <c r="E244" s="17" t="n">
        <v>1.26866395054718</v>
      </c>
      <c r="F244" s="17" t="n">
        <v>1.26852719805214</v>
      </c>
      <c r="G244" s="17" t="n">
        <v>1.26868367678208</v>
      </c>
      <c r="H244" s="20" t="n">
        <f aca="false">G244/F244</f>
        <v>1.00012335465111</v>
      </c>
      <c r="J244" s="21" t="n">
        <v>20.5171011651257</v>
      </c>
      <c r="K244" s="21" t="n">
        <v>1.03286445667141</v>
      </c>
      <c r="L244" s="21" t="n">
        <v>20.5171027312642</v>
      </c>
      <c r="M244" s="21" t="n">
        <v>1.53030541596125</v>
      </c>
      <c r="N244" s="8" t="n">
        <f aca="false">M244/L244</f>
        <v>0.0745868184219477</v>
      </c>
      <c r="P244" s="8" t="n">
        <v>11.2235157331258</v>
      </c>
      <c r="Q244" s="8" t="n">
        <v>1.29275916542935</v>
      </c>
      <c r="R244" s="8" t="n">
        <v>11.5212733442917</v>
      </c>
      <c r="S244" s="8" t="n">
        <v>1.29278422391641</v>
      </c>
      <c r="T244" s="8" t="n">
        <f aca="false">S244/R244</f>
        <v>0.112208449993674</v>
      </c>
    </row>
    <row r="245" customFormat="false" ht="13.8" hidden="false" customHeight="false" outlineLevel="0" collapsed="false">
      <c r="A245" s="0" t="s">
        <v>39</v>
      </c>
      <c r="B245" s="0" t="s">
        <v>40</v>
      </c>
      <c r="C245" s="0" t="s">
        <v>25</v>
      </c>
      <c r="D245" s="17" t="n">
        <v>1.26851120187034</v>
      </c>
      <c r="E245" s="17" t="n">
        <v>1.26866395054718</v>
      </c>
      <c r="F245" s="17" t="n">
        <v>1.26852719805214</v>
      </c>
      <c r="G245" s="17" t="n">
        <v>1.26868367678208</v>
      </c>
      <c r="H245" s="20" t="n">
        <f aca="false">G245/F245</f>
        <v>1.00012335465111</v>
      </c>
      <c r="J245" s="21" t="n">
        <v>20.5171011651257</v>
      </c>
      <c r="K245" s="21" t="n">
        <v>1.03286445667141</v>
      </c>
      <c r="L245" s="21" t="n">
        <v>20.5171027312642</v>
      </c>
      <c r="M245" s="21" t="n">
        <v>1.53030541596125</v>
      </c>
      <c r="N245" s="8" t="n">
        <f aca="false">M245/L245</f>
        <v>0.0745868184219477</v>
      </c>
      <c r="P245" s="8" t="n">
        <v>11.2235157331258</v>
      </c>
      <c r="Q245" s="8" t="n">
        <v>1.29275916542935</v>
      </c>
      <c r="R245" s="8" t="n">
        <v>11.5212733442917</v>
      </c>
      <c r="S245" s="8" t="n">
        <v>1.29278422391641</v>
      </c>
      <c r="T245" s="8" t="n">
        <f aca="false">S245/R245</f>
        <v>0.112208449993674</v>
      </c>
    </row>
    <row r="246" customFormat="false" ht="13.8" hidden="false" customHeight="false" outlineLevel="0" collapsed="false">
      <c r="A246" s="0" t="s">
        <v>41</v>
      </c>
      <c r="B246" s="0" t="s">
        <v>42</v>
      </c>
      <c r="C246" s="0" t="s">
        <v>25</v>
      </c>
      <c r="D246" s="17" t="n">
        <v>1.26851120187034</v>
      </c>
      <c r="E246" s="17" t="n">
        <v>1.26866395054718</v>
      </c>
      <c r="F246" s="17" t="n">
        <v>1.26852719805214</v>
      </c>
      <c r="G246" s="17" t="n">
        <v>1.26868367678208</v>
      </c>
      <c r="H246" s="20" t="n">
        <f aca="false">G246/F246</f>
        <v>1.00012335465111</v>
      </c>
      <c r="J246" s="21" t="n">
        <v>20.5171011651257</v>
      </c>
      <c r="K246" s="21" t="n">
        <v>1.03286445667141</v>
      </c>
      <c r="L246" s="21" t="n">
        <v>20.5171027312642</v>
      </c>
      <c r="M246" s="21" t="n">
        <v>1.53030541596125</v>
      </c>
      <c r="N246" s="8" t="n">
        <f aca="false">M246/L246</f>
        <v>0.0745868184219477</v>
      </c>
      <c r="P246" s="8" t="n">
        <v>11.2235157331258</v>
      </c>
      <c r="Q246" s="8" t="n">
        <v>1.29275916542935</v>
      </c>
      <c r="R246" s="8" t="n">
        <v>11.5212733442917</v>
      </c>
      <c r="S246" s="8" t="n">
        <v>1.29278422391641</v>
      </c>
      <c r="T246" s="8" t="n">
        <f aca="false">S246/R246</f>
        <v>0.112208449993674</v>
      </c>
    </row>
    <row r="247" customFormat="false" ht="13.8" hidden="false" customHeight="false" outlineLevel="0" collapsed="false">
      <c r="A247" s="0" t="s">
        <v>43</v>
      </c>
      <c r="B247" s="0" t="s">
        <v>44</v>
      </c>
      <c r="C247" s="0" t="s">
        <v>25</v>
      </c>
      <c r="D247" s="0" t="n">
        <v>0</v>
      </c>
      <c r="E247" s="0" t="n">
        <v>0</v>
      </c>
      <c r="F247" s="12" t="n">
        <v>1.77735376359426E-006</v>
      </c>
      <c r="G247" s="12" t="n">
        <v>3.73198934917607E-005</v>
      </c>
      <c r="H247" s="20" t="n">
        <f aca="false">G247/F247</f>
        <v>20.9974481480211</v>
      </c>
      <c r="J247" s="21" t="n">
        <v>20.0134150241511</v>
      </c>
      <c r="K247" s="0" t="n">
        <v>0</v>
      </c>
      <c r="L247" s="21" t="n">
        <v>20.0134460337213</v>
      </c>
      <c r="M247" s="10" t="n">
        <v>0.994853830153375</v>
      </c>
      <c r="N247" s="8" t="n">
        <f aca="false">M247/L247</f>
        <v>0.0497092718803705</v>
      </c>
      <c r="P247" s="8" t="n">
        <v>9.95634233411642</v>
      </c>
      <c r="Q247" s="0" t="n">
        <v>0</v>
      </c>
      <c r="R247" s="8" t="n">
        <v>10.8845733392317</v>
      </c>
      <c r="S247" s="12" t="n">
        <v>3.53314323504605E-005</v>
      </c>
      <c r="T247" s="8" t="n">
        <f aca="false">S247/R247</f>
        <v>3.24600985719064E-006</v>
      </c>
    </row>
    <row r="248" customFormat="false" ht="13.8" hidden="false" customHeight="false" outlineLevel="0" collapsed="false">
      <c r="A248" s="0" t="s">
        <v>45</v>
      </c>
      <c r="B248" s="0" t="s">
        <v>46</v>
      </c>
      <c r="C248" s="0" t="s">
        <v>25</v>
      </c>
      <c r="D248" s="0" t="n">
        <v>0</v>
      </c>
      <c r="E248" s="0" t="n">
        <v>0</v>
      </c>
      <c r="F248" s="12" t="n">
        <v>1.77735376359426E-006</v>
      </c>
      <c r="G248" s="12" t="n">
        <v>3.73198934917607E-005</v>
      </c>
      <c r="H248" s="20" t="n">
        <f aca="false">G248/F248</f>
        <v>20.9974481480211</v>
      </c>
      <c r="J248" s="21" t="n">
        <v>20.0134150241511</v>
      </c>
      <c r="K248" s="0" t="n">
        <v>0</v>
      </c>
      <c r="L248" s="21" t="n">
        <v>20.0134460337213</v>
      </c>
      <c r="M248" s="10" t="n">
        <v>0.994853830153375</v>
      </c>
      <c r="N248" s="8" t="n">
        <f aca="false">M248/L248</f>
        <v>0.0497092718803705</v>
      </c>
      <c r="P248" s="8" t="n">
        <v>9.95634233411642</v>
      </c>
      <c r="Q248" s="0" t="n">
        <v>0</v>
      </c>
      <c r="R248" s="8" t="n">
        <v>10.8845733392317</v>
      </c>
      <c r="S248" s="12" t="n">
        <v>3.53314323504605E-005</v>
      </c>
      <c r="T248" s="8" t="n">
        <f aca="false">S248/R248</f>
        <v>3.24600985719064E-006</v>
      </c>
    </row>
    <row r="249" customFormat="false" ht="13.8" hidden="false" customHeight="false" outlineLevel="0" collapsed="false">
      <c r="A249" s="0" t="s">
        <v>47</v>
      </c>
      <c r="B249" s="0" t="s">
        <v>48</v>
      </c>
      <c r="C249" s="0" t="s">
        <v>49</v>
      </c>
      <c r="H249" s="20"/>
      <c r="N249" s="8"/>
      <c r="T249" s="8"/>
    </row>
    <row r="250" customFormat="false" ht="13.8" hidden="false" customHeight="false" outlineLevel="0" collapsed="false">
      <c r="A250" s="0" t="s">
        <v>50</v>
      </c>
      <c r="B250" s="0" t="s">
        <v>51</v>
      </c>
      <c r="C250" s="0" t="s">
        <v>25</v>
      </c>
      <c r="D250" s="0" t="n">
        <v>0</v>
      </c>
      <c r="E250" s="0" t="n">
        <v>0</v>
      </c>
      <c r="F250" s="0" t="n">
        <v>1.06641253023176E-005</v>
      </c>
      <c r="G250" s="0" t="n">
        <v>1.06628250533853E-005</v>
      </c>
      <c r="H250" s="20" t="n">
        <f aca="false">G250/F250</f>
        <v>0.999878072613043</v>
      </c>
      <c r="J250" s="21" t="n">
        <v>20.0134150241363</v>
      </c>
      <c r="K250" s="0" t="n">
        <v>20.7790483731603</v>
      </c>
      <c r="L250" s="21" t="n">
        <v>20.0134563702444</v>
      </c>
      <c r="M250" s="0" t="n">
        <v>21.2764947340615</v>
      </c>
      <c r="N250" s="8" t="n">
        <f aca="false">M252/L251</f>
        <v>33.3036327374565</v>
      </c>
      <c r="P250" s="8" t="n">
        <v>9.95634233434619</v>
      </c>
      <c r="Q250" s="0" t="n">
        <v>10.3810361013498</v>
      </c>
      <c r="R250" s="8" t="n">
        <v>10.8875245560259</v>
      </c>
      <c r="S250" s="0" t="n">
        <v>10.3810579584077</v>
      </c>
      <c r="T250" s="8" t="n">
        <f aca="false">S250/R250</f>
        <v>0.953481932921301</v>
      </c>
    </row>
    <row r="251" customFormat="false" ht="13.8" hidden="false" customHeight="false" outlineLevel="0" collapsed="false">
      <c r="A251" s="0" t="s">
        <v>52</v>
      </c>
      <c r="B251" s="0" t="s">
        <v>53</v>
      </c>
      <c r="C251" s="0" t="s">
        <v>25</v>
      </c>
      <c r="D251" s="0" t="n">
        <v>12.5099871861283</v>
      </c>
      <c r="E251" s="0" t="n">
        <v>12.5114935828598</v>
      </c>
      <c r="F251" s="12" t="n">
        <v>12.5100481652238</v>
      </c>
      <c r="G251" s="12" t="n">
        <v>12.5115545544263</v>
      </c>
      <c r="H251" s="20" t="n">
        <f aca="false">G251/F251</f>
        <v>1.00012041434074</v>
      </c>
      <c r="J251" s="21" t="n">
        <v>6.88813300473658</v>
      </c>
      <c r="K251" s="0" t="n">
        <v>7.32283548315914</v>
      </c>
      <c r="L251" s="21" t="n">
        <v>6.8881654909572</v>
      </c>
      <c r="M251" s="0" t="n">
        <v>7.32287221421882</v>
      </c>
      <c r="N251" s="8" t="n">
        <f aca="false">M253/L252</f>
        <v>4.33606660375849</v>
      </c>
      <c r="P251" s="8" t="n">
        <v>10.2111604728822</v>
      </c>
      <c r="Q251" s="0" t="n">
        <v>10.6424374292154</v>
      </c>
      <c r="R251" s="8" t="n">
        <v>12.5960959708288</v>
      </c>
      <c r="S251" s="0" t="n">
        <v>10.6424994355814</v>
      </c>
      <c r="T251" s="8" t="n">
        <f aca="false">S251/R251</f>
        <v>0.844904600618182</v>
      </c>
    </row>
    <row r="252" customFormat="false" ht="13.8" hidden="false" customHeight="false" outlineLevel="0" collapsed="false">
      <c r="A252" s="0" t="s">
        <v>54</v>
      </c>
      <c r="B252" s="0" t="s">
        <v>55</v>
      </c>
      <c r="C252" s="0" t="s">
        <v>25</v>
      </c>
      <c r="D252" s="17" t="n">
        <v>0</v>
      </c>
      <c r="E252" s="0" t="n">
        <v>0</v>
      </c>
      <c r="F252" s="17" t="n">
        <v>219.370025871431</v>
      </c>
      <c r="G252" s="12" t="n">
        <v>219.370845353725</v>
      </c>
      <c r="H252" s="20" t="n">
        <f aca="false">G252/F252</f>
        <v>1.00000373561653</v>
      </c>
      <c r="J252" s="21" t="n">
        <v>0</v>
      </c>
      <c r="K252" s="21" t="n">
        <v>0</v>
      </c>
      <c r="L252" s="21" t="n">
        <v>230.623763743205</v>
      </c>
      <c r="M252" s="21" t="n">
        <v>229.40093374566</v>
      </c>
      <c r="N252" s="8" t="n">
        <f aca="false">M254/L253</f>
        <v>0.0415617089844619</v>
      </c>
      <c r="P252" s="8" t="n">
        <v>0</v>
      </c>
      <c r="Q252" s="8" t="n">
        <v>0</v>
      </c>
      <c r="R252" s="8" t="n">
        <v>220.260350282663</v>
      </c>
      <c r="S252" s="8" t="n">
        <v>214.707227261233</v>
      </c>
      <c r="T252" s="8" t="n">
        <f aca="false">S252/R252</f>
        <v>0.974788367428347</v>
      </c>
    </row>
    <row r="253" customFormat="false" ht="13.8" hidden="false" customHeight="false" outlineLevel="0" collapsed="false">
      <c r="A253" s="0" t="s">
        <v>56</v>
      </c>
      <c r="B253" s="0" t="s">
        <v>57</v>
      </c>
      <c r="C253" s="0" t="s">
        <v>25</v>
      </c>
      <c r="D253" s="0" t="n">
        <v>0</v>
      </c>
      <c r="E253" s="17" t="n">
        <v>0</v>
      </c>
      <c r="F253" s="17" t="n">
        <v>1000</v>
      </c>
      <c r="G253" s="17" t="n">
        <v>1000</v>
      </c>
      <c r="H253" s="20" t="n">
        <f aca="false">G253/F253</f>
        <v>1</v>
      </c>
      <c r="J253" s="0" t="n">
        <v>0</v>
      </c>
      <c r="K253" s="21" t="n">
        <v>0</v>
      </c>
      <c r="L253" s="21" t="n">
        <v>1000</v>
      </c>
      <c r="M253" s="21" t="n">
        <v>1000</v>
      </c>
      <c r="N253" s="8" t="e">
        <f aca="false">M255/L254</f>
        <v>#DIV/0!</v>
      </c>
      <c r="P253" s="0" t="n">
        <v>0</v>
      </c>
      <c r="Q253" s="8" t="n">
        <v>0</v>
      </c>
      <c r="R253" s="8" t="n">
        <v>1000</v>
      </c>
      <c r="S253" s="8" t="n">
        <v>1000</v>
      </c>
      <c r="T253" s="8" t="n">
        <f aca="false">S253/R253</f>
        <v>1</v>
      </c>
    </row>
    <row r="254" customFormat="false" ht="13.8" hidden="false" customHeight="false" outlineLevel="0" collapsed="false">
      <c r="A254" s="0" t="s">
        <v>58</v>
      </c>
      <c r="B254" s="0" t="s">
        <v>59</v>
      </c>
      <c r="E254" s="0" t="n">
        <v>-3.73199139762637E-005</v>
      </c>
      <c r="G254" s="17" t="n">
        <v>2.26181141793624E-006</v>
      </c>
      <c r="K254" s="0" t="n">
        <v>40.5668227445548</v>
      </c>
      <c r="M254" s="21" t="n">
        <v>41.5617089844619</v>
      </c>
      <c r="Q254" s="0" t="n">
        <v>20.7681826271498</v>
      </c>
      <c r="S254" s="8" t="n">
        <v>20.7682242952289</v>
      </c>
    </row>
    <row r="255" customFormat="false" ht="13.8" hidden="false" customHeight="false" outlineLevel="0" collapsed="false">
      <c r="A255" s="0" t="s">
        <v>60</v>
      </c>
      <c r="B255" s="0" t="s">
        <v>61</v>
      </c>
      <c r="E255" s="12" t="n">
        <v>-0.00418967867919884</v>
      </c>
      <c r="G255" s="12" t="n">
        <v>-0.00416988788602229</v>
      </c>
      <c r="K255" s="0" t="n">
        <v>20.2816214581111</v>
      </c>
      <c r="M255" s="0" t="n">
        <v>20.7790645780274</v>
      </c>
      <c r="Q255" s="0" t="n">
        <v>10.3810226268619</v>
      </c>
      <c r="S255" s="0" t="n">
        <v>10.3810434609908</v>
      </c>
    </row>
    <row r="256" customFormat="false" ht="13.8" hidden="false" customHeight="false" outlineLevel="0" collapsed="false">
      <c r="A256" s="0" t="s">
        <v>62</v>
      </c>
      <c r="B256" s="0" t="s">
        <v>63</v>
      </c>
      <c r="E256" s="0" t="n">
        <v>-0.00418967867919884</v>
      </c>
      <c r="G256" s="17" t="n">
        <v>-0.00416988788602229</v>
      </c>
      <c r="K256" s="0" t="n">
        <v>20.2816214581111</v>
      </c>
      <c r="M256" s="21" t="n">
        <v>20.7790645780274</v>
      </c>
      <c r="Q256" s="0" t="n">
        <v>10.3810226268619</v>
      </c>
      <c r="S256" s="8" t="n">
        <v>10.3810434609908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9D23D9961CE41439CF1844C5074916C" ma:contentTypeVersion="7" ma:contentTypeDescription="Create a new document." ma:contentTypeScope="" ma:versionID="8e7d5e0241d2f2aaa3c4b37db4913477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4.XLSX</TitleName>
    <DocumentType xmlns="018c3ce0-25d7-4964-8f5f-0766fc370baa">Table</DocumentType>
    <DocumentId xmlns="018c3ce0-25d7-4964-8f5f-0766fc370baa">Table 4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E0CA3C08-2DFF-4F20-BA1D-201ED117FFA8}"/>
</file>

<file path=customXml/itemProps2.xml><?xml version="1.0" encoding="utf-8"?>
<ds:datastoreItem xmlns:ds="http://schemas.openxmlformats.org/officeDocument/2006/customXml" ds:itemID="{5719C0D8-4790-4276-9D95-FCCDC307840D}"/>
</file>

<file path=customXml/itemProps3.xml><?xml version="1.0" encoding="utf-8"?>
<ds:datastoreItem xmlns:ds="http://schemas.openxmlformats.org/officeDocument/2006/customXml" ds:itemID="{CE83678C-B6E5-4A3A-A346-B8FE41373ED4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4.2.8.2$Linux_X86_64 LibreOffice_project/4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ka Küken</dc:creator>
  <cp:lastModifiedBy>Anika Küken</cp:lastModifiedBy>
  <cp:revision>0</cp:revision>
  <dcterms:created xsi:type="dcterms:W3CDTF">2015-10-06T09:10:35Z</dcterms:created>
  <dcterms:modified xsi:type="dcterms:W3CDTF">2016-01-15T14:56:25Z</dcterms:modified>
  <dc:language>en-US</dc:language>
</cp:coreProperties>
</file>